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108" yWindow="-108" windowWidth="23256" windowHeight="12576" tabRatio="812"/>
  </bookViews>
  <sheets>
    <sheet name="Table S1" sheetId="15" r:id="rId1"/>
    <sheet name="Table S2" sheetId="9" r:id="rId2"/>
    <sheet name="Table S3" sheetId="4" r:id="rId3"/>
    <sheet name="Table S4" sheetId="3" r:id="rId4"/>
    <sheet name="Table S5" sheetId="11" r:id="rId5"/>
    <sheet name="Table S6" sheetId="12" r:id="rId6"/>
    <sheet name="Table S7" sheetId="16" r:id="rId7"/>
  </sheets>
  <definedNames>
    <definedName name="_xlnm._FilterDatabase" localSheetId="2" hidden="1">'Table S3'!$A$2:$T$35</definedName>
  </definedNames>
  <calcPr calcId="145621"/>
</workbook>
</file>

<file path=xl/calcChain.xml><?xml version="1.0" encoding="utf-8"?>
<calcChain xmlns="http://schemas.openxmlformats.org/spreadsheetml/2006/main">
  <c r="R41" i="12" l="1"/>
  <c r="R38" i="12"/>
  <c r="R35" i="12"/>
  <c r="R34" i="12"/>
  <c r="R8" i="12"/>
  <c r="T112" i="11"/>
  <c r="T103" i="11"/>
  <c r="T113" i="11"/>
  <c r="T114" i="11"/>
  <c r="T116" i="11"/>
  <c r="T99" i="11"/>
  <c r="T53" i="11"/>
  <c r="T61" i="11"/>
  <c r="T63" i="11"/>
  <c r="T97" i="11"/>
  <c r="T98" i="11"/>
  <c r="U98" i="9"/>
  <c r="U97" i="9"/>
  <c r="U96" i="9"/>
  <c r="U95" i="9"/>
  <c r="U94" i="9"/>
  <c r="U92" i="9"/>
  <c r="U91" i="9"/>
  <c r="U84" i="9"/>
  <c r="U77" i="9"/>
  <c r="U69" i="9"/>
  <c r="U65" i="9"/>
  <c r="U60" i="9"/>
</calcChain>
</file>

<file path=xl/sharedStrings.xml><?xml version="1.0" encoding="utf-8"?>
<sst xmlns="http://schemas.openxmlformats.org/spreadsheetml/2006/main" count="4523" uniqueCount="493">
  <si>
    <t>ID</t>
  </si>
  <si>
    <t>Site</t>
  </si>
  <si>
    <t>Date</t>
  </si>
  <si>
    <t>Year</t>
  </si>
  <si>
    <t>Condition</t>
  </si>
  <si>
    <t>wet</t>
  </si>
  <si>
    <t>dry</t>
  </si>
  <si>
    <t>DNQ</t>
  </si>
  <si>
    <t>ND</t>
  </si>
  <si>
    <t>&lt; 10.0</t>
  </si>
  <si>
    <t>&gt; 24196.0</t>
  </si>
  <si>
    <t>G0607-01</t>
  </si>
  <si>
    <t>G0607-02</t>
  </si>
  <si>
    <t>G0607-03</t>
  </si>
  <si>
    <t>G0607-04</t>
  </si>
  <si>
    <t>G0607-05</t>
  </si>
  <si>
    <t>G0607-06</t>
  </si>
  <si>
    <t>G0607-07</t>
  </si>
  <si>
    <t>G0607-08</t>
  </si>
  <si>
    <t>G0607-09</t>
  </si>
  <si>
    <t>G0607-10</t>
  </si>
  <si>
    <t>G0607-11</t>
  </si>
  <si>
    <t>G0607-12</t>
  </si>
  <si>
    <t>G0607-13</t>
  </si>
  <si>
    <t>G0614-01</t>
  </si>
  <si>
    <t>G0614-02</t>
  </si>
  <si>
    <t>G0614-03</t>
  </si>
  <si>
    <t>G0614-04</t>
  </si>
  <si>
    <t>G0614-05</t>
  </si>
  <si>
    <t>G0614-1NS</t>
  </si>
  <si>
    <t>G0614-2NS</t>
  </si>
  <si>
    <t>G0614-3NS</t>
  </si>
  <si>
    <t>G0614-1OS</t>
  </si>
  <si>
    <t>G0614-2OS</t>
  </si>
  <si>
    <t>G0614-3OS</t>
  </si>
  <si>
    <t>G0614-4OS</t>
  </si>
  <si>
    <t>G0706-01</t>
  </si>
  <si>
    <t>G0706-02</t>
  </si>
  <si>
    <t>G0706-03</t>
  </si>
  <si>
    <t>G0706-04</t>
  </si>
  <si>
    <t>G0706-05</t>
  </si>
  <si>
    <t>G0706-06</t>
  </si>
  <si>
    <t>G0706-07</t>
  </si>
  <si>
    <t>G0706-08</t>
  </si>
  <si>
    <t>G0706-09</t>
  </si>
  <si>
    <t>G0706-10</t>
  </si>
  <si>
    <t>G0706-11</t>
  </si>
  <si>
    <t>G0706-12</t>
  </si>
  <si>
    <t>G0706-13</t>
  </si>
  <si>
    <t>G0803-01</t>
  </si>
  <si>
    <t>G0803-02</t>
  </si>
  <si>
    <t>G0803-03</t>
  </si>
  <si>
    <t>G0803-04</t>
  </si>
  <si>
    <t>G0803-05</t>
  </si>
  <si>
    <t>G0803-06A</t>
  </si>
  <si>
    <t>G0803-07</t>
  </si>
  <si>
    <t>G0803-08</t>
  </si>
  <si>
    <t>G0803-09</t>
  </si>
  <si>
    <t>G0803-10</t>
  </si>
  <si>
    <t>G0803-11</t>
  </si>
  <si>
    <t>G0803-12</t>
  </si>
  <si>
    <t>G0803-13</t>
  </si>
  <si>
    <t>G0809-01</t>
  </si>
  <si>
    <t>G0809-02</t>
  </si>
  <si>
    <t>G0809-03</t>
  </si>
  <si>
    <t>G0809-04</t>
  </si>
  <si>
    <t>G0809-05</t>
  </si>
  <si>
    <t>G0809-1NS</t>
  </si>
  <si>
    <t>G0809-1OS</t>
  </si>
  <si>
    <t>G0809-2NS</t>
  </si>
  <si>
    <t>G0809-2OS</t>
  </si>
  <si>
    <t>G0809-3NS</t>
  </si>
  <si>
    <t>G0809-3OS</t>
  </si>
  <si>
    <t>G0809-4OS</t>
  </si>
  <si>
    <t>G0901-01</t>
  </si>
  <si>
    <t>G0901-02</t>
  </si>
  <si>
    <t>G0901-03</t>
  </si>
  <si>
    <t>G0901-04</t>
  </si>
  <si>
    <t>G0901-05</t>
  </si>
  <si>
    <t>G0901-06A</t>
  </si>
  <si>
    <t>G0901-07</t>
  </si>
  <si>
    <t>G0901-08</t>
  </si>
  <si>
    <t>G0901-09</t>
  </si>
  <si>
    <t>G0901-10</t>
  </si>
  <si>
    <t>G0901-11</t>
  </si>
  <si>
    <t>G0901-12</t>
  </si>
  <si>
    <t>G0901-13</t>
  </si>
  <si>
    <t>G0920-01</t>
  </si>
  <si>
    <t>G0920-02</t>
  </si>
  <si>
    <t>G0920-03</t>
  </si>
  <si>
    <t>G0920-04</t>
  </si>
  <si>
    <t>G0920-05</t>
  </si>
  <si>
    <t>G0920-1NS</t>
  </si>
  <si>
    <t>G0920-2NS</t>
  </si>
  <si>
    <t>G0920-3NS</t>
  </si>
  <si>
    <t>G0920-1OS</t>
  </si>
  <si>
    <t>G0920-2OS</t>
  </si>
  <si>
    <t>G0920-3OS</t>
  </si>
  <si>
    <t>G0920-4OS</t>
  </si>
  <si>
    <t>G1004-01</t>
  </si>
  <si>
    <t>G1004-02</t>
  </si>
  <si>
    <t>G1004-03</t>
  </si>
  <si>
    <t>G1004-04</t>
  </si>
  <si>
    <t>G1004-05</t>
  </si>
  <si>
    <t>G1004-06A</t>
  </si>
  <si>
    <t>G1004-07</t>
  </si>
  <si>
    <t>G1004-08</t>
  </si>
  <si>
    <t>G1004-09</t>
  </si>
  <si>
    <t>G1004-10</t>
  </si>
  <si>
    <t>G1004-11</t>
  </si>
  <si>
    <t>G1004-12</t>
  </si>
  <si>
    <t>G1004-13</t>
  </si>
  <si>
    <t>G1017-10</t>
  </si>
  <si>
    <t>G1017-02</t>
  </si>
  <si>
    <t>G1017-03</t>
  </si>
  <si>
    <t>G1017-04</t>
  </si>
  <si>
    <t>G1017-06A</t>
  </si>
  <si>
    <t>G1017-08</t>
  </si>
  <si>
    <t>G1017-12</t>
  </si>
  <si>
    <t>G1017-13</t>
  </si>
  <si>
    <t>G1028-02</t>
  </si>
  <si>
    <t>G1028-03</t>
  </si>
  <si>
    <t>G1028-04</t>
  </si>
  <si>
    <t>G1028-06A</t>
  </si>
  <si>
    <t>G1028-08</t>
  </si>
  <si>
    <t>G1028-10</t>
  </si>
  <si>
    <t>G1028-12</t>
  </si>
  <si>
    <t>G1028-13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-1NS</t>
  </si>
  <si>
    <t>G-2NS</t>
  </si>
  <si>
    <t>G-3NS</t>
  </si>
  <si>
    <t>G-1OS</t>
  </si>
  <si>
    <t>G-2OS</t>
  </si>
  <si>
    <t>G-3OS</t>
  </si>
  <si>
    <t>G-4OS</t>
  </si>
  <si>
    <t>G0524-01S</t>
  </si>
  <si>
    <t>G0524-02S</t>
  </si>
  <si>
    <t>G0524-03S</t>
  </si>
  <si>
    <t>G0524-04S</t>
  </si>
  <si>
    <t>G0524-05S</t>
  </si>
  <si>
    <t>G0712-01S</t>
  </si>
  <si>
    <t>G0712-02S</t>
  </si>
  <si>
    <t>G0712-03S</t>
  </si>
  <si>
    <t>G0712-04S</t>
  </si>
  <si>
    <t>G0712-05S</t>
  </si>
  <si>
    <t>G0906-01S</t>
  </si>
  <si>
    <t>G0906-02S</t>
  </si>
  <si>
    <t>G0906-03S</t>
  </si>
  <si>
    <t>G0906-04S</t>
  </si>
  <si>
    <t>G0914-05S</t>
  </si>
  <si>
    <t>G0526-11S</t>
  </si>
  <si>
    <t>G0526-12S</t>
  </si>
  <si>
    <t>G0526-13S</t>
  </si>
  <si>
    <t>G0714-06S</t>
  </si>
  <si>
    <t>G0714-08S</t>
  </si>
  <si>
    <t>G0714-11S</t>
  </si>
  <si>
    <t>G0714-12S</t>
  </si>
  <si>
    <t>G0714-13S</t>
  </si>
  <si>
    <t>G0908-06S</t>
  </si>
  <si>
    <t>G0908-08S</t>
  </si>
  <si>
    <t>G0908-11S</t>
  </si>
  <si>
    <t>G0908-12S</t>
  </si>
  <si>
    <t>G0908-13S</t>
  </si>
  <si>
    <t>G0526-06S</t>
  </si>
  <si>
    <t>G0526-08S</t>
  </si>
  <si>
    <t>G0630-1NSS</t>
  </si>
  <si>
    <t>G0630-2NSS</t>
  </si>
  <si>
    <t>G0630-3NSS</t>
  </si>
  <si>
    <t>nearshore sediment</t>
  </si>
  <si>
    <t>G1011-GW1</t>
  </si>
  <si>
    <t>G1011-GW2</t>
  </si>
  <si>
    <t>G1011-GW3</t>
  </si>
  <si>
    <t>G1011-GW4</t>
  </si>
  <si>
    <t>G1011-GW5</t>
  </si>
  <si>
    <t>G1011-GW6</t>
  </si>
  <si>
    <t xml:space="preserve"> </t>
  </si>
  <si>
    <t>Time</t>
  </si>
  <si>
    <t>Location</t>
  </si>
  <si>
    <t>surf zone</t>
  </si>
  <si>
    <t>watershed</t>
  </si>
  <si>
    <t>nearshore</t>
  </si>
  <si>
    <t>offshore</t>
  </si>
  <si>
    <t>&lt;10.0</t>
  </si>
  <si>
    <t>G0507-02</t>
  </si>
  <si>
    <t>G0507-03</t>
  </si>
  <si>
    <t>G0507-04</t>
  </si>
  <si>
    <t>G0507-06A</t>
  </si>
  <si>
    <t>G0507-08</t>
  </si>
  <si>
    <t>G0507-11</t>
  </si>
  <si>
    <t>G0507-12</t>
  </si>
  <si>
    <t>G0507-13</t>
  </si>
  <si>
    <t>&gt;24196.0</t>
  </si>
  <si>
    <t>G0613-01</t>
  </si>
  <si>
    <t>G0613-02</t>
  </si>
  <si>
    <t>G0613-03</t>
  </si>
  <si>
    <t>G0613-04</t>
  </si>
  <si>
    <t>G0613-05</t>
  </si>
  <si>
    <t>G0613-06A</t>
  </si>
  <si>
    <t>G0613-07</t>
  </si>
  <si>
    <t>G0613-08</t>
  </si>
  <si>
    <t>G0613-09</t>
  </si>
  <si>
    <t>G0613-10A</t>
  </si>
  <si>
    <t>G0613-11</t>
  </si>
  <si>
    <t>G0613-12</t>
  </si>
  <si>
    <t>G0613-13</t>
  </si>
  <si>
    <t>G0620-03</t>
  </si>
  <si>
    <t>G0621a-03</t>
  </si>
  <si>
    <t>G0621p-03</t>
  </si>
  <si>
    <t>G0627-01</t>
  </si>
  <si>
    <t>G0627-02</t>
  </si>
  <si>
    <t>G0627-03</t>
  </si>
  <si>
    <t>G0627-04</t>
  </si>
  <si>
    <t>G0627-05</t>
  </si>
  <si>
    <t>G0627-1NS</t>
  </si>
  <si>
    <t>G0627-2NS</t>
  </si>
  <si>
    <t>G0627-3NS</t>
  </si>
  <si>
    <t>G0627-1OS</t>
  </si>
  <si>
    <t>G0627-2OS</t>
  </si>
  <si>
    <t>G0627-3OS</t>
  </si>
  <si>
    <t>G0627-4OS</t>
  </si>
  <si>
    <t>G0627-1DF</t>
  </si>
  <si>
    <t>G0627-2DF</t>
  </si>
  <si>
    <t>G0627-3DF</t>
  </si>
  <si>
    <t>G-1DF</t>
  </si>
  <si>
    <t>G-2DF</t>
  </si>
  <si>
    <t>G-3DF</t>
  </si>
  <si>
    <t>G0703a-01</t>
  </si>
  <si>
    <t>G0703a-02</t>
  </si>
  <si>
    <t>G0703a-03</t>
  </si>
  <si>
    <t>G0703a-04</t>
  </si>
  <si>
    <t>G0703a-05</t>
  </si>
  <si>
    <t>G0703p-01</t>
  </si>
  <si>
    <t>G0703p-02</t>
  </si>
  <si>
    <t>G0703p-03</t>
  </si>
  <si>
    <t>G0703p-04</t>
  </si>
  <si>
    <t>G0703p-05</t>
  </si>
  <si>
    <t>G0711-01</t>
  </si>
  <si>
    <t>G0711-02</t>
  </si>
  <si>
    <t>G0711-03</t>
  </si>
  <si>
    <t>G0711-04</t>
  </si>
  <si>
    <t>G0711-05</t>
  </si>
  <si>
    <t>G0711-06A</t>
  </si>
  <si>
    <t>G0711-07</t>
  </si>
  <si>
    <t>G0711-08</t>
  </si>
  <si>
    <t>G0711-09</t>
  </si>
  <si>
    <t>G0711-10A</t>
  </si>
  <si>
    <t>G0711-11</t>
  </si>
  <si>
    <t>G0711-12</t>
  </si>
  <si>
    <t>G0711-13</t>
  </si>
  <si>
    <t>G0720-01</t>
  </si>
  <si>
    <t>G0720-02</t>
  </si>
  <si>
    <t>G0720-03</t>
  </si>
  <si>
    <t>G0720-04</t>
  </si>
  <si>
    <t>G0720-05</t>
  </si>
  <si>
    <t>G0720-1NS</t>
  </si>
  <si>
    <t>G0720-2NS</t>
  </si>
  <si>
    <t>G0720-3NS</t>
  </si>
  <si>
    <t>G0720-1OS</t>
  </si>
  <si>
    <t>G0720-2OS</t>
  </si>
  <si>
    <t>G0720-3OS</t>
  </si>
  <si>
    <t>G0720-4OS</t>
  </si>
  <si>
    <t>G0720-1DF</t>
  </si>
  <si>
    <t>G0720-2DF</t>
  </si>
  <si>
    <t>G0720-3DF</t>
  </si>
  <si>
    <t>G0801-03</t>
  </si>
  <si>
    <t>G0802a-03</t>
  </si>
  <si>
    <t>G0802p-03</t>
  </si>
  <si>
    <t>G-ED</t>
  </si>
  <si>
    <t>G0809-06A</t>
  </si>
  <si>
    <t>G0809-07</t>
  </si>
  <si>
    <t>G0809-08</t>
  </si>
  <si>
    <t>G0809-09</t>
  </si>
  <si>
    <t>G0809-10A</t>
  </si>
  <si>
    <t>G0809-11</t>
  </si>
  <si>
    <t>G0809-12A</t>
  </si>
  <si>
    <t>G0809-13</t>
  </si>
  <si>
    <t>G0812a-01</t>
  </si>
  <si>
    <t>G0812a-02</t>
  </si>
  <si>
    <t>G0812a-03</t>
  </si>
  <si>
    <t>G0812a-04</t>
  </si>
  <si>
    <t>G0812a-05</t>
  </si>
  <si>
    <t>G0812p-01</t>
  </si>
  <si>
    <t>G0812p-02</t>
  </si>
  <si>
    <t>G0812p-03</t>
  </si>
  <si>
    <t>G0812p-04</t>
  </si>
  <si>
    <t>G0812p-05</t>
  </si>
  <si>
    <t>G0822-01</t>
  </si>
  <si>
    <t>G0822-02</t>
  </si>
  <si>
    <t>G0822-03</t>
  </si>
  <si>
    <t>G0822-04</t>
  </si>
  <si>
    <t>G0822-05</t>
  </si>
  <si>
    <t>G0822-1NS</t>
  </si>
  <si>
    <t>G0822-2NS</t>
  </si>
  <si>
    <t>G0822-3NS</t>
  </si>
  <si>
    <t>G0822-1OS</t>
  </si>
  <si>
    <t>G0822-2OS</t>
  </si>
  <si>
    <t>G0822-3OS</t>
  </si>
  <si>
    <t>G0822-4OS</t>
  </si>
  <si>
    <t>G0822-1DF</t>
  </si>
  <si>
    <t>G0822-2DF</t>
  </si>
  <si>
    <t>G0822-3DF</t>
  </si>
  <si>
    <t>G0822-ED</t>
  </si>
  <si>
    <t>G0823-03</t>
  </si>
  <si>
    <t>G0824a-03</t>
  </si>
  <si>
    <t>G0824p-03</t>
  </si>
  <si>
    <t>G0904a-01</t>
  </si>
  <si>
    <t>G0904a-02</t>
  </si>
  <si>
    <t>G0904a-03</t>
  </si>
  <si>
    <t>G0904a-04</t>
  </si>
  <si>
    <t>G0904a-05</t>
  </si>
  <si>
    <t>G0904p-01</t>
  </si>
  <si>
    <t>G0904p-02</t>
  </si>
  <si>
    <t>G0904p-03</t>
  </si>
  <si>
    <t>G0904p-04</t>
  </si>
  <si>
    <t>G0904p-05</t>
  </si>
  <si>
    <t>G0907-01</t>
  </si>
  <si>
    <t>G0907-02</t>
  </si>
  <si>
    <t>G0907-03</t>
  </si>
  <si>
    <t>G0907-04</t>
  </si>
  <si>
    <t>G0907-05</t>
  </si>
  <si>
    <t>G0907-06A</t>
  </si>
  <si>
    <t>G0907-07</t>
  </si>
  <si>
    <t>G0907-08</t>
  </si>
  <si>
    <t>G0907-09</t>
  </si>
  <si>
    <t>G0907-10A</t>
  </si>
  <si>
    <t>G0907-11</t>
  </si>
  <si>
    <t>G0907-12B</t>
  </si>
  <si>
    <t>G0907-13</t>
  </si>
  <si>
    <t>G0914-01</t>
  </si>
  <si>
    <t>G0914-02</t>
  </si>
  <si>
    <t>G0914-03</t>
  </si>
  <si>
    <t>G0914-04</t>
  </si>
  <si>
    <t>G0914-05</t>
  </si>
  <si>
    <t>G0914-1NS</t>
  </si>
  <si>
    <t>G0914-2NS</t>
  </si>
  <si>
    <t>G0914-3NS</t>
  </si>
  <si>
    <t>G0914-1OS</t>
  </si>
  <si>
    <t>G0914-2OS</t>
  </si>
  <si>
    <t>G0914-3OS</t>
  </si>
  <si>
    <t>G0914-4OS</t>
  </si>
  <si>
    <t>G0914-1DF</t>
  </si>
  <si>
    <t>G0914-2DF</t>
  </si>
  <si>
    <t>G0914-3DF</t>
  </si>
  <si>
    <t>G0914-ED</t>
  </si>
  <si>
    <t>G0921-01</t>
  </si>
  <si>
    <t>G0921-02</t>
  </si>
  <si>
    <t>G0921-03</t>
  </si>
  <si>
    <t>G0921-04</t>
  </si>
  <si>
    <t>G0921-05</t>
  </si>
  <si>
    <t>G0921-06A</t>
  </si>
  <si>
    <t>G0921-07</t>
  </si>
  <si>
    <t>G0921-08</t>
  </si>
  <si>
    <t>G0921-09</t>
  </si>
  <si>
    <t>G0921-10A</t>
  </si>
  <si>
    <t>G0921-11</t>
  </si>
  <si>
    <t>G0921-12B</t>
  </si>
  <si>
    <t>G0921-13</t>
  </si>
  <si>
    <t>G0926-03</t>
  </si>
  <si>
    <t>G0927a-03</t>
  </si>
  <si>
    <t>G0927p-03</t>
  </si>
  <si>
    <t>G1010-01</t>
  </si>
  <si>
    <t>G1010-02</t>
  </si>
  <si>
    <t>G1010-03</t>
  </si>
  <si>
    <t>G1010-04</t>
  </si>
  <si>
    <t>G1010-05</t>
  </si>
  <si>
    <t>G1010-1NS</t>
  </si>
  <si>
    <t>G1010-2NS</t>
  </si>
  <si>
    <t>G1010-3NS</t>
  </si>
  <si>
    <t>G1010-1OS</t>
  </si>
  <si>
    <t>G1010-2OS</t>
  </si>
  <si>
    <t>G1010-3OS</t>
  </si>
  <si>
    <t>G1010-4OS</t>
  </si>
  <si>
    <t>G1010-1DF</t>
  </si>
  <si>
    <t>G1010-2DF</t>
  </si>
  <si>
    <t>G1010-3DF</t>
  </si>
  <si>
    <t>G1010-ED</t>
  </si>
  <si>
    <t>G1018a-03</t>
  </si>
  <si>
    <t>G1018p-03</t>
  </si>
  <si>
    <t>G0507-10A</t>
  </si>
  <si>
    <t>G0627-1NSS</t>
  </si>
  <si>
    <t>G0627-2NSS</t>
  </si>
  <si>
    <t>G0627-3NSS</t>
  </si>
  <si>
    <t>G0711-01S</t>
  </si>
  <si>
    <t>G0711-02S</t>
  </si>
  <si>
    <t>G0711-03S</t>
  </si>
  <si>
    <t>G0711-04S</t>
  </si>
  <si>
    <t>G0711-05S</t>
  </si>
  <si>
    <t>G0711-06AS</t>
  </si>
  <si>
    <t>G0711-11S</t>
  </si>
  <si>
    <t>G0711-12S</t>
  </si>
  <si>
    <t>G0711-13S</t>
  </si>
  <si>
    <t>G0809-01S</t>
  </si>
  <si>
    <t>G0809-02S</t>
  </si>
  <si>
    <t>G0809-03S</t>
  </si>
  <si>
    <t>G0809-04S</t>
  </si>
  <si>
    <t>G0809-05S</t>
  </si>
  <si>
    <t>G0809-06AS</t>
  </si>
  <si>
    <t>G0809-11S</t>
  </si>
  <si>
    <t>G0809-13S</t>
  </si>
  <si>
    <t>G0907-01S</t>
  </si>
  <si>
    <t>G0907-02S</t>
  </si>
  <si>
    <t>G0907-03S</t>
  </si>
  <si>
    <t>G0907-04S</t>
  </si>
  <si>
    <t>G0907-05S</t>
  </si>
  <si>
    <t>G0907-06AS</t>
  </si>
  <si>
    <t>G0907-11S</t>
  </si>
  <si>
    <t>G0907-13S</t>
  </si>
  <si>
    <t>G0809-12AS</t>
  </si>
  <si>
    <t>G0907-12BS</t>
  </si>
  <si>
    <t>intertidal sand</t>
  </si>
  <si>
    <t>negative</t>
  </si>
  <si>
    <t>over-range</t>
  </si>
  <si>
    <t>HF183 (copies/100 mL)</t>
  </si>
  <si>
    <t>HumM2 (copies/100 mL)</t>
  </si>
  <si>
    <t>DogBact (copies/100 mL)</t>
  </si>
  <si>
    <t>Gull2TaqMan (copies/100 mL)</t>
  </si>
  <si>
    <t>Horse</t>
  </si>
  <si>
    <t>Human adenovirus (copies/100 mL)</t>
  </si>
  <si>
    <t>Entero1A (c.eq./100 mL)</t>
  </si>
  <si>
    <t>Total coliform (MPN/100 mL)</t>
  </si>
  <si>
    <t>Enterococci (MPN/100 mL)</t>
  </si>
  <si>
    <t>Dissolved oxygen (mg/L)</t>
  </si>
  <si>
    <t>Temperature (°C)</t>
  </si>
  <si>
    <r>
      <rPr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Blank cells in the table indicate assay not performed or not applicable, ND = not detected, DNQ = detected but not quantifiable, MPN = most probable number.</t>
    </r>
  </si>
  <si>
    <r>
      <t>Table S2. Sampling details and results of watershed waters in 2016 and 2017</t>
    </r>
    <r>
      <rPr>
        <vertAlign val="superscript"/>
        <sz val="11"/>
        <color theme="1"/>
        <rFont val="Times New Roman"/>
        <family val="1"/>
      </rPr>
      <t>a</t>
    </r>
  </si>
  <si>
    <t>HF183 (copies/g dry)</t>
  </si>
  <si>
    <t>DogBact (copies/g dry)</t>
  </si>
  <si>
    <t>Gull2TaqMan (copies/g dry)</t>
  </si>
  <si>
    <t>Human adenovirus (copies/g dry)</t>
  </si>
  <si>
    <t>Entero1A (c.eq./g dry)</t>
  </si>
  <si>
    <t>Total coliform (MPN/g dry)</t>
  </si>
  <si>
    <t>Enterococci (MPN/g dry)</t>
  </si>
  <si>
    <t>Water content (%)</t>
  </si>
  <si>
    <t>Organic content (%)</t>
  </si>
  <si>
    <t>Clay (%)</t>
  </si>
  <si>
    <t>Silt (%)</t>
  </si>
  <si>
    <t>Sand (%)</t>
  </si>
  <si>
    <t>Fines (%)
(125 µm)</t>
  </si>
  <si>
    <r>
      <t>Table S3. Sampling details and results of watershed and nearshore sediments as well as intertidal beach sands at GB</t>
    </r>
    <r>
      <rPr>
        <vertAlign val="superscript"/>
        <sz val="11"/>
        <color theme="1"/>
        <rFont val="Times New Roman"/>
        <family val="1"/>
      </rPr>
      <t>a</t>
    </r>
  </si>
  <si>
    <t>watershed sediment</t>
  </si>
  <si>
    <r>
      <rPr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Blank cells in the table indicate assay not performed, ND = not detected, DNQ = detected but not quantifiable, MPN = most probable number. The results of surf zone water samples are also presented in Table S1. </t>
    </r>
  </si>
  <si>
    <t>Groundwater</t>
  </si>
  <si>
    <r>
      <t>Table S4.  Sampling details and results of groundwater</t>
    </r>
    <r>
      <rPr>
        <vertAlign val="superscript"/>
        <sz val="11"/>
        <color theme="1"/>
        <rFont val="Times New Roman"/>
        <family val="1"/>
      </rPr>
      <t>a</t>
    </r>
  </si>
  <si>
    <t>Sub-study</t>
  </si>
  <si>
    <t>holiday and busy weekend</t>
  </si>
  <si>
    <t>In water</t>
  </si>
  <si>
    <t>On sand</t>
  </si>
  <si>
    <r>
      <t>wet</t>
    </r>
    <r>
      <rPr>
        <vertAlign val="superscript"/>
        <sz val="11"/>
        <color theme="1"/>
        <rFont val="Times New Roman"/>
        <family val="1"/>
      </rPr>
      <t>b</t>
    </r>
  </si>
  <si>
    <t>GW1</t>
  </si>
  <si>
    <t>GW2</t>
  </si>
  <si>
    <t>GW3</t>
  </si>
  <si>
    <t>GW4</t>
  </si>
  <si>
    <t>GW5</t>
  </si>
  <si>
    <t>GW6</t>
  </si>
  <si>
    <t>water defecation</t>
  </si>
  <si>
    <r>
      <t>Table S1. Sampling details and results of surf zone water in 2016 and 2017</t>
    </r>
    <r>
      <rPr>
        <vertAlign val="superscript"/>
        <sz val="11"/>
        <color theme="1"/>
        <rFont val="Times New Roman"/>
        <family val="1"/>
      </rPr>
      <t>a,b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Surf zone samples collected as part of the holiday and busy weekend or water defecation sub-studies are not included in this table (see Table S6)</t>
    </r>
  </si>
  <si>
    <r>
      <t>Conductivity (mS/cm at 25</t>
    </r>
    <r>
      <rPr>
        <sz val="11"/>
        <color theme="1"/>
        <rFont val="Calibri"/>
        <family val="2"/>
      </rPr>
      <t>°</t>
    </r>
    <r>
      <rPr>
        <sz val="11"/>
        <color theme="1"/>
        <rFont val="Times New Roman"/>
        <family val="1"/>
      </rPr>
      <t>C)</t>
    </r>
  </si>
  <si>
    <t>G06A</t>
  </si>
  <si>
    <t>G10A</t>
  </si>
  <si>
    <t>G12A</t>
  </si>
  <si>
    <t>G12B</t>
  </si>
  <si>
    <r>
      <t>Conductivity (mS/cm at 25</t>
    </r>
    <r>
      <rPr>
        <sz val="11"/>
        <rFont val="Calibri"/>
        <family val="2"/>
      </rPr>
      <t>°</t>
    </r>
    <r>
      <rPr>
        <sz val="11"/>
        <rFont val="Times New Roman"/>
        <family val="1"/>
      </rPr>
      <t>C)</t>
    </r>
  </si>
  <si>
    <r>
      <rPr>
        <i/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Blank cells in the table indicate assay not performed, ND = not detected, DNQ = detected but not quantifiable, MPN = most probable number. </t>
    </r>
  </si>
  <si>
    <r>
      <t>Table S6. Sampling details and results of surf zone water samples for bather shedding studies</t>
    </r>
    <r>
      <rPr>
        <vertAlign val="superscript"/>
        <sz val="11"/>
        <color theme="1"/>
        <rFont val="Times New Roman"/>
        <family val="1"/>
      </rPr>
      <t>a</t>
    </r>
  </si>
  <si>
    <t>watershed/surf zone</t>
  </si>
  <si>
    <t>surf zone/nearshore/offshore</t>
  </si>
  <si>
    <r>
      <t>Table S7. Counts of people in water and on sand as well as human marker concentrations for surf zone samples in 2017</t>
    </r>
    <r>
      <rPr>
        <vertAlign val="superscript"/>
        <sz val="11"/>
        <color theme="1"/>
        <rFont val="Times New Roman"/>
        <family val="1"/>
      </rPr>
      <t>a,b</t>
    </r>
    <r>
      <rPr>
        <sz val="11"/>
        <color theme="1"/>
        <rFont val="Times New Roman"/>
        <family val="1"/>
      </rPr>
      <t xml:space="preserve"> 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Detailed sample results are presented Tables S1 and S6.</t>
    </r>
  </si>
  <si>
    <t>outfall diffuser port</t>
  </si>
  <si>
    <t>1m from surface, over diffuser</t>
  </si>
  <si>
    <t>9m from surface, over diffuser</t>
  </si>
  <si>
    <t>18m from surface, over diffuser</t>
  </si>
  <si>
    <r>
      <t>Table S5. Synchronous sampling details and results of surf zone, nearshore and offshore in 2016 and 2017, as well as water collected from a port on the treated wastewater ocean outfall diffuser and from marine water over the diffuser at different depths</t>
    </r>
    <r>
      <rPr>
        <vertAlign val="superscript"/>
        <sz val="11"/>
        <rFont val="Times New Roman"/>
        <family val="1"/>
      </rPr>
      <t>a</t>
    </r>
  </si>
  <si>
    <r>
      <rPr>
        <i/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Samples from 9/4/17 were taken 1 day after a microcell storm event (0.19" rainfall measured at UCSB).</t>
    </r>
  </si>
  <si>
    <r>
      <rPr>
        <i/>
        <sz val="11"/>
        <color theme="1"/>
        <rFont val="Times New Roman"/>
        <family val="1"/>
      </rPr>
      <t>Salmonella</t>
    </r>
    <r>
      <rPr>
        <sz val="11"/>
        <color theme="1"/>
        <rFont val="Times New Roman"/>
        <family val="1"/>
      </rPr>
      <t xml:space="preserve"> (copies/100 mL)</t>
    </r>
  </si>
  <si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(MPN/100 mL)</t>
    </r>
  </si>
  <si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(MPN/g dry)</t>
    </r>
  </si>
  <si>
    <r>
      <rPr>
        <i/>
        <sz val="11"/>
        <rFont val="Times New Roman"/>
        <family val="1"/>
      </rPr>
      <t>Salmonella</t>
    </r>
    <r>
      <rPr>
        <sz val="11"/>
        <rFont val="Times New Roman"/>
        <family val="1"/>
      </rPr>
      <t xml:space="preserve"> (copies/100 mL)</t>
    </r>
  </si>
  <si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 xml:space="preserve"> (MPN/100 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"/>
    <numFmt numFmtId="166" formatCode="m/d/yy;@"/>
    <numFmt numFmtId="167" formatCode="[$-409]h:mm\ AM/PM;@"/>
  </numFmts>
  <fonts count="2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1"/>
      <color rgb="FF9C0006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19" fillId="0" borderId="0" xfId="0" applyFont="1" applyAlignment="1">
      <alignment horizontal="left" vertical="top"/>
    </xf>
    <xf numFmtId="0" fontId="19" fillId="0" borderId="11" xfId="0" applyFont="1" applyBorder="1" applyAlignment="1">
      <alignment horizontal="left" vertical="top" wrapText="1"/>
    </xf>
    <xf numFmtId="166" fontId="19" fillId="0" borderId="0" xfId="0" applyNumberFormat="1" applyFont="1" applyAlignment="1">
      <alignment horizontal="left"/>
    </xf>
    <xf numFmtId="167" fontId="19" fillId="0" borderId="0" xfId="0" applyNumberFormat="1" applyFont="1" applyAlignment="1">
      <alignment horizontal="left"/>
    </xf>
    <xf numFmtId="0" fontId="19" fillId="0" borderId="11" xfId="0" applyFont="1" applyBorder="1" applyAlignment="1">
      <alignment horizontal="left" vertical="top"/>
    </xf>
    <xf numFmtId="0" fontId="19" fillId="0" borderId="1" xfId="0" applyFont="1" applyBorder="1" applyAlignment="1">
      <alignment horizontal="left"/>
    </xf>
    <xf numFmtId="166" fontId="19" fillId="0" borderId="1" xfId="0" applyNumberFormat="1" applyFont="1" applyBorder="1" applyAlignment="1">
      <alignment horizontal="left"/>
    </xf>
    <xf numFmtId="167" fontId="19" fillId="0" borderId="1" xfId="0" applyNumberFormat="1" applyFont="1" applyBorder="1" applyAlignment="1">
      <alignment horizontal="left"/>
    </xf>
    <xf numFmtId="0" fontId="19" fillId="0" borderId="0" xfId="0" applyFont="1" applyFill="1"/>
    <xf numFmtId="0" fontId="19" fillId="0" borderId="0" xfId="0" applyFont="1" applyFill="1" applyAlignment="1">
      <alignment horizontal="left"/>
    </xf>
    <xf numFmtId="14" fontId="19" fillId="0" borderId="0" xfId="0" applyNumberFormat="1" applyFont="1" applyFill="1" applyAlignment="1">
      <alignment horizontal="left"/>
    </xf>
    <xf numFmtId="1" fontId="19" fillId="0" borderId="0" xfId="0" applyNumberFormat="1" applyFont="1" applyFill="1" applyAlignment="1">
      <alignment horizontal="left"/>
    </xf>
    <xf numFmtId="164" fontId="19" fillId="0" borderId="0" xfId="0" applyNumberFormat="1" applyFont="1" applyFill="1" applyAlignment="1">
      <alignment horizontal="left"/>
    </xf>
    <xf numFmtId="165" fontId="19" fillId="0" borderId="0" xfId="0" applyNumberFormat="1" applyFont="1" applyFill="1" applyAlignment="1">
      <alignment horizontal="left"/>
    </xf>
    <xf numFmtId="0" fontId="22" fillId="0" borderId="0" xfId="0" applyFont="1" applyFill="1" applyAlignment="1">
      <alignment horizontal="left"/>
    </xf>
    <xf numFmtId="0" fontId="19" fillId="0" borderId="0" xfId="0" applyFont="1" applyFill="1" applyBorder="1" applyAlignment="1">
      <alignment horizontal="left" vertical="center"/>
    </xf>
    <xf numFmtId="0" fontId="19" fillId="0" borderId="1" xfId="0" applyFont="1" applyFill="1" applyBorder="1" applyAlignment="1">
      <alignment horizontal="left"/>
    </xf>
    <xf numFmtId="14" fontId="19" fillId="0" borderId="1" xfId="0" applyNumberFormat="1" applyFont="1" applyFill="1" applyBorder="1" applyAlignment="1">
      <alignment horizontal="left"/>
    </xf>
    <xf numFmtId="1" fontId="19" fillId="0" borderId="1" xfId="0" applyNumberFormat="1" applyFont="1" applyFill="1" applyBorder="1" applyAlignment="1">
      <alignment horizontal="left"/>
    </xf>
    <xf numFmtId="164" fontId="19" fillId="0" borderId="1" xfId="0" applyNumberFormat="1" applyFont="1" applyFill="1" applyBorder="1" applyAlignment="1">
      <alignment horizontal="left"/>
    </xf>
    <xf numFmtId="165" fontId="19" fillId="0" borderId="1" xfId="0" applyNumberFormat="1" applyFont="1" applyFill="1" applyBorder="1" applyAlignment="1">
      <alignment horizontal="left"/>
    </xf>
    <xf numFmtId="167" fontId="19" fillId="0" borderId="0" xfId="0" applyNumberFormat="1" applyFont="1" applyFill="1" applyAlignment="1">
      <alignment horizontal="left"/>
    </xf>
    <xf numFmtId="167" fontId="19" fillId="0" borderId="0" xfId="0" applyNumberFormat="1" applyFont="1" applyFill="1" applyAlignment="1">
      <alignment horizontal="left" vertical="center"/>
    </xf>
    <xf numFmtId="167" fontId="19" fillId="0" borderId="0" xfId="0" applyNumberFormat="1" applyFont="1" applyFill="1" applyBorder="1" applyAlignment="1">
      <alignment horizontal="left" vertical="center"/>
    </xf>
    <xf numFmtId="167" fontId="19" fillId="0" borderId="1" xfId="0" applyNumberFormat="1" applyFont="1" applyFill="1" applyBorder="1" applyAlignment="1">
      <alignment horizontal="left"/>
    </xf>
    <xf numFmtId="165" fontId="19" fillId="0" borderId="0" xfId="0" applyNumberFormat="1" applyFont="1" applyAlignment="1">
      <alignment horizontal="left"/>
    </xf>
    <xf numFmtId="165" fontId="19" fillId="0" borderId="1" xfId="0" applyNumberFormat="1" applyFont="1" applyBorder="1" applyAlignment="1">
      <alignment horizontal="left"/>
    </xf>
    <xf numFmtId="164" fontId="19" fillId="0" borderId="0" xfId="0" applyNumberFormat="1" applyFont="1" applyAlignment="1">
      <alignment horizontal="left"/>
    </xf>
    <xf numFmtId="164" fontId="19" fillId="0" borderId="1" xfId="0" applyNumberFormat="1" applyFont="1" applyBorder="1" applyAlignment="1">
      <alignment horizontal="left"/>
    </xf>
    <xf numFmtId="165" fontId="19" fillId="0" borderId="0" xfId="0" applyNumberFormat="1" applyFont="1" applyFill="1" applyAlignment="1">
      <alignment horizontal="left" vertical="center"/>
    </xf>
    <xf numFmtId="165" fontId="19" fillId="0" borderId="0" xfId="0" applyNumberFormat="1" applyFont="1" applyFill="1" applyBorder="1" applyAlignment="1">
      <alignment horizontal="left"/>
    </xf>
    <xf numFmtId="164" fontId="22" fillId="0" borderId="0" xfId="0" applyNumberFormat="1" applyFont="1" applyFill="1" applyAlignment="1">
      <alignment horizontal="left"/>
    </xf>
    <xf numFmtId="164" fontId="19" fillId="0" borderId="0" xfId="0" applyNumberFormat="1" applyFont="1" applyFill="1" applyBorder="1" applyAlignment="1">
      <alignment horizontal="left"/>
    </xf>
    <xf numFmtId="0" fontId="19" fillId="0" borderId="11" xfId="0" applyFont="1" applyFill="1" applyBorder="1" applyAlignment="1">
      <alignment horizontal="left" vertical="top"/>
    </xf>
    <xf numFmtId="0" fontId="8" fillId="0" borderId="0" xfId="7" applyFill="1"/>
    <xf numFmtId="2" fontId="0" fillId="0" borderId="0" xfId="0" applyNumberFormat="1" applyFill="1"/>
    <xf numFmtId="0" fontId="19" fillId="0" borderId="1" xfId="0" applyFont="1" applyFill="1" applyBorder="1" applyAlignment="1">
      <alignment horizontal="left" vertical="top"/>
    </xf>
    <xf numFmtId="14" fontId="19" fillId="0" borderId="1" xfId="0" applyNumberFormat="1" applyFont="1" applyFill="1" applyBorder="1" applyAlignment="1">
      <alignment horizontal="left" vertical="top"/>
    </xf>
    <xf numFmtId="0" fontId="19" fillId="0" borderId="0" xfId="0" applyFont="1" applyFill="1" applyAlignment="1">
      <alignment horizontal="left" vertical="top"/>
    </xf>
    <xf numFmtId="14" fontId="19" fillId="0" borderId="0" xfId="0" applyNumberFormat="1" applyFont="1" applyFill="1" applyAlignment="1">
      <alignment horizontal="left" vertical="top"/>
    </xf>
    <xf numFmtId="0" fontId="19" fillId="0" borderId="0" xfId="0" applyNumberFormat="1" applyFont="1" applyFill="1" applyAlignment="1">
      <alignment horizontal="left" vertical="top"/>
    </xf>
    <xf numFmtId="164" fontId="19" fillId="0" borderId="0" xfId="0" applyNumberFormat="1" applyFont="1" applyFill="1" applyAlignment="1">
      <alignment horizontal="left" vertical="top"/>
    </xf>
    <xf numFmtId="165" fontId="19" fillId="0" borderId="0" xfId="0" applyNumberFormat="1" applyFont="1" applyFill="1" applyAlignment="1">
      <alignment horizontal="left" vertical="top"/>
    </xf>
    <xf numFmtId="20" fontId="19" fillId="0" borderId="0" xfId="0" applyNumberFormat="1" applyFont="1" applyFill="1" applyAlignment="1">
      <alignment horizontal="left" vertical="top"/>
    </xf>
    <xf numFmtId="14" fontId="19" fillId="0" borderId="11" xfId="0" applyNumberFormat="1" applyFont="1" applyFill="1" applyBorder="1" applyAlignment="1">
      <alignment horizontal="left" vertical="top"/>
    </xf>
    <xf numFmtId="0" fontId="19" fillId="0" borderId="11" xfId="0" applyFont="1" applyFill="1" applyBorder="1" applyAlignment="1">
      <alignment horizontal="left" vertical="top" wrapText="1"/>
    </xf>
    <xf numFmtId="164" fontId="19" fillId="0" borderId="1" xfId="0" applyNumberFormat="1" applyFont="1" applyFill="1" applyBorder="1" applyAlignment="1">
      <alignment horizontal="left" vertical="top"/>
    </xf>
    <xf numFmtId="165" fontId="19" fillId="0" borderId="1" xfId="0" applyNumberFormat="1" applyFont="1" applyFill="1" applyBorder="1" applyAlignment="1">
      <alignment horizontal="left" vertical="top"/>
    </xf>
    <xf numFmtId="165" fontId="22" fillId="0" borderId="0" xfId="0" applyNumberFormat="1" applyFont="1" applyFill="1" applyAlignment="1">
      <alignment horizontal="left" vertical="top"/>
    </xf>
    <xf numFmtId="167" fontId="19" fillId="0" borderId="0" xfId="0" applyNumberFormat="1" applyFont="1" applyFill="1" applyAlignment="1">
      <alignment horizontal="left" vertical="top"/>
    </xf>
    <xf numFmtId="167" fontId="19" fillId="0" borderId="1" xfId="0" applyNumberFormat="1" applyFont="1" applyFill="1" applyBorder="1" applyAlignment="1">
      <alignment horizontal="left" vertical="top"/>
    </xf>
    <xf numFmtId="2" fontId="19" fillId="0" borderId="11" xfId="0" applyNumberFormat="1" applyFont="1" applyFill="1" applyBorder="1" applyAlignment="1">
      <alignment horizontal="left" vertical="top" wrapText="1"/>
    </xf>
    <xf numFmtId="164" fontId="23" fillId="0" borderId="0" xfId="7" applyNumberFormat="1" applyFont="1" applyFill="1" applyAlignment="1">
      <alignment horizontal="left" vertical="top"/>
    </xf>
    <xf numFmtId="164" fontId="22" fillId="0" borderId="0" xfId="7" applyNumberFormat="1" applyFont="1" applyFill="1" applyAlignment="1">
      <alignment horizontal="left" vertical="top"/>
    </xf>
    <xf numFmtId="164" fontId="22" fillId="0" borderId="0" xfId="0" applyNumberFormat="1" applyFont="1" applyFill="1" applyAlignment="1">
      <alignment horizontal="left" vertical="top"/>
    </xf>
    <xf numFmtId="0" fontId="22" fillId="0" borderId="11" xfId="0" applyFont="1" applyFill="1" applyBorder="1" applyAlignment="1">
      <alignment horizontal="left" vertical="top"/>
    </xf>
    <xf numFmtId="0" fontId="22" fillId="0" borderId="11" xfId="0" applyFont="1" applyFill="1" applyBorder="1" applyAlignment="1">
      <alignment horizontal="left" vertical="top" wrapText="1"/>
    </xf>
    <xf numFmtId="0" fontId="0" fillId="0" borderId="0" xfId="0" applyBorder="1"/>
    <xf numFmtId="1" fontId="0" fillId="0" borderId="0" xfId="0" applyNumberFormat="1" applyFill="1" applyBorder="1" applyAlignment="1">
      <alignment horizontal="center"/>
    </xf>
    <xf numFmtId="1" fontId="19" fillId="0" borderId="0" xfId="0" applyNumberFormat="1" applyFont="1" applyFill="1" applyAlignment="1">
      <alignment horizontal="left" vertical="top"/>
    </xf>
    <xf numFmtId="164" fontId="19" fillId="0" borderId="0" xfId="0" applyNumberFormat="1" applyFont="1" applyFill="1" applyBorder="1" applyAlignment="1">
      <alignment horizontal="left" vertical="top"/>
    </xf>
    <xf numFmtId="1" fontId="19" fillId="0" borderId="1" xfId="0" applyNumberFormat="1" applyFont="1" applyFill="1" applyBorder="1" applyAlignment="1">
      <alignment horizontal="left" vertical="top"/>
    </xf>
    <xf numFmtId="14" fontId="22" fillId="0" borderId="0" xfId="0" applyNumberFormat="1" applyFont="1" applyFill="1" applyAlignment="1">
      <alignment horizontal="left"/>
    </xf>
    <xf numFmtId="167" fontId="22" fillId="0" borderId="0" xfId="0" applyNumberFormat="1" applyFont="1" applyFill="1" applyAlignment="1">
      <alignment horizontal="left"/>
    </xf>
    <xf numFmtId="1" fontId="22" fillId="0" borderId="0" xfId="0" applyNumberFormat="1" applyFont="1" applyFill="1" applyAlignment="1">
      <alignment horizontal="left"/>
    </xf>
    <xf numFmtId="165" fontId="22" fillId="0" borderId="0" xfId="0" applyNumberFormat="1" applyFont="1" applyFill="1" applyAlignment="1">
      <alignment horizontal="left"/>
    </xf>
    <xf numFmtId="164" fontId="22" fillId="0" borderId="0" xfId="0" applyNumberFormat="1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14" fontId="22" fillId="0" borderId="0" xfId="0" applyNumberFormat="1" applyFont="1" applyFill="1" applyBorder="1" applyAlignment="1">
      <alignment horizontal="left"/>
    </xf>
    <xf numFmtId="167" fontId="22" fillId="0" borderId="0" xfId="0" applyNumberFormat="1" applyFont="1" applyFill="1" applyBorder="1" applyAlignment="1">
      <alignment horizontal="left"/>
    </xf>
    <xf numFmtId="1" fontId="22" fillId="0" borderId="0" xfId="0" applyNumberFormat="1" applyFont="1" applyFill="1" applyBorder="1" applyAlignment="1">
      <alignment horizontal="left"/>
    </xf>
    <xf numFmtId="165" fontId="22" fillId="0" borderId="0" xfId="0" applyNumberFormat="1" applyFont="1" applyFill="1" applyBorder="1" applyAlignment="1">
      <alignment horizontal="left"/>
    </xf>
    <xf numFmtId="167" fontId="22" fillId="0" borderId="0" xfId="0" applyNumberFormat="1" applyFont="1" applyFill="1" applyAlignment="1">
      <alignment horizontal="left" vertical="center"/>
    </xf>
    <xf numFmtId="165" fontId="22" fillId="0" borderId="0" xfId="0" applyNumberFormat="1" applyFont="1" applyFill="1" applyAlignment="1">
      <alignment horizontal="left" vertical="center"/>
    </xf>
    <xf numFmtId="164" fontId="22" fillId="0" borderId="0" xfId="7" applyNumberFormat="1" applyFont="1" applyFill="1" applyAlignment="1">
      <alignment horizontal="left"/>
    </xf>
    <xf numFmtId="0" fontId="22" fillId="0" borderId="1" xfId="0" applyFont="1" applyFill="1" applyBorder="1" applyAlignment="1">
      <alignment horizontal="left"/>
    </xf>
    <xf numFmtId="14" fontId="22" fillId="0" borderId="1" xfId="0" applyNumberFormat="1" applyFont="1" applyFill="1" applyBorder="1" applyAlignment="1">
      <alignment horizontal="left"/>
    </xf>
    <xf numFmtId="167" fontId="22" fillId="0" borderId="1" xfId="0" applyNumberFormat="1" applyFont="1" applyFill="1" applyBorder="1" applyAlignment="1">
      <alignment horizontal="left"/>
    </xf>
    <xf numFmtId="1" fontId="22" fillId="0" borderId="1" xfId="0" applyNumberFormat="1" applyFont="1" applyFill="1" applyBorder="1" applyAlignment="1">
      <alignment horizontal="left"/>
    </xf>
    <xf numFmtId="164" fontId="22" fillId="0" borderId="1" xfId="0" applyNumberFormat="1" applyFont="1" applyFill="1" applyBorder="1" applyAlignment="1">
      <alignment horizontal="left"/>
    </xf>
    <xf numFmtId="165" fontId="22" fillId="0" borderId="1" xfId="0" applyNumberFormat="1" applyFont="1" applyFill="1" applyBorder="1" applyAlignment="1">
      <alignment horizontal="left"/>
    </xf>
    <xf numFmtId="14" fontId="19" fillId="0" borderId="0" xfId="0" applyNumberFormat="1" applyFont="1" applyAlignment="1">
      <alignment horizontal="left" vertical="top"/>
    </xf>
    <xf numFmtId="164" fontId="19" fillId="0" borderId="0" xfId="0" applyNumberFormat="1" applyFont="1" applyAlignment="1">
      <alignment horizontal="left" vertical="top"/>
    </xf>
    <xf numFmtId="165" fontId="19" fillId="0" borderId="0" xfId="0" applyNumberFormat="1" applyFont="1" applyBorder="1" applyAlignment="1">
      <alignment horizontal="left" vertical="top"/>
    </xf>
    <xf numFmtId="165" fontId="19" fillId="0" borderId="0" xfId="0" applyNumberFormat="1" applyFont="1" applyAlignment="1">
      <alignment horizontal="left" vertical="top"/>
    </xf>
    <xf numFmtId="0" fontId="19" fillId="0" borderId="1" xfId="0" applyFont="1" applyBorder="1" applyAlignment="1">
      <alignment horizontal="left" vertical="top"/>
    </xf>
    <xf numFmtId="14" fontId="19" fillId="0" borderId="1" xfId="0" applyNumberFormat="1" applyFont="1" applyBorder="1" applyAlignment="1">
      <alignment horizontal="left" vertical="top"/>
    </xf>
    <xf numFmtId="164" fontId="19" fillId="0" borderId="1" xfId="0" applyNumberFormat="1" applyFont="1" applyBorder="1" applyAlignment="1">
      <alignment horizontal="left" vertical="top"/>
    </xf>
    <xf numFmtId="165" fontId="19" fillId="0" borderId="1" xfId="0" applyNumberFormat="1" applyFont="1" applyBorder="1" applyAlignment="1">
      <alignment horizontal="left" vertical="top"/>
    </xf>
    <xf numFmtId="0" fontId="23" fillId="0" borderId="0" xfId="7" applyFont="1" applyFill="1"/>
    <xf numFmtId="167" fontId="19" fillId="0" borderId="0" xfId="0" applyNumberFormat="1" applyFont="1" applyAlignment="1">
      <alignment horizontal="left" vertical="top"/>
    </xf>
    <xf numFmtId="167" fontId="19" fillId="0" borderId="1" xfId="0" applyNumberFormat="1" applyFont="1" applyBorder="1" applyAlignment="1">
      <alignment horizontal="left" vertical="top"/>
    </xf>
    <xf numFmtId="0" fontId="19" fillId="0" borderId="0" xfId="0" applyFont="1" applyAlignment="1">
      <alignment horizontal="left" vertical="top"/>
    </xf>
    <xf numFmtId="0" fontId="19" fillId="0" borderId="0" xfId="0" applyFont="1" applyFill="1" applyBorder="1" applyAlignment="1">
      <alignment horizontal="left"/>
    </xf>
    <xf numFmtId="0" fontId="19" fillId="0" borderId="0" xfId="0" applyFont="1" applyAlignment="1"/>
    <xf numFmtId="0" fontId="0" fillId="0" borderId="0" xfId="0" applyAlignment="1"/>
    <xf numFmtId="0" fontId="19" fillId="0" borderId="0" xfId="0" applyFont="1" applyAlignment="1">
      <alignment vertical="top"/>
    </xf>
    <xf numFmtId="0" fontId="0" fillId="0" borderId="0" xfId="0" applyAlignment="1">
      <alignment vertical="top"/>
    </xf>
    <xf numFmtId="0" fontId="19" fillId="0" borderId="12" xfId="0" applyFont="1" applyBorder="1"/>
    <xf numFmtId="0" fontId="0" fillId="0" borderId="12" xfId="0" applyBorder="1"/>
    <xf numFmtId="0" fontId="19" fillId="0" borderId="1" xfId="0" applyFont="1" applyBorder="1" applyAlignment="1"/>
    <xf numFmtId="0" fontId="0" fillId="0" borderId="1" xfId="0" applyFont="1" applyBorder="1" applyAlignment="1"/>
    <xf numFmtId="0" fontId="0" fillId="0" borderId="1" xfId="0" applyBorder="1" applyAlignment="1"/>
    <xf numFmtId="0" fontId="19" fillId="0" borderId="1" xfId="0" applyFont="1" applyFill="1" applyBorder="1" applyAlignment="1">
      <alignment horizontal="left" vertical="top"/>
    </xf>
    <xf numFmtId="0" fontId="19" fillId="0" borderId="0" xfId="0" applyFont="1" applyAlignment="1">
      <alignment horizontal="left" vertical="top"/>
    </xf>
    <xf numFmtId="0" fontId="22" fillId="0" borderId="1" xfId="0" applyFont="1" applyFill="1" applyBorder="1" applyAlignment="1">
      <alignment horizontal="left" vertical="top"/>
    </xf>
    <xf numFmtId="0" fontId="19" fillId="0" borderId="0" xfId="0" applyFont="1" applyBorder="1"/>
    <xf numFmtId="0" fontId="19" fillId="0" borderId="0" xfId="0" applyFont="1"/>
    <xf numFmtId="0" fontId="0" fillId="0" borderId="0" xfId="0"/>
    <xf numFmtId="0" fontId="19" fillId="0" borderId="1" xfId="0" applyFont="1" applyBorder="1" applyAlignment="1">
      <alignment horizontal="left"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"/>
  <sheetViews>
    <sheetView tabSelected="1" workbookViewId="0">
      <selection sqref="A1:T1"/>
    </sheetView>
  </sheetViews>
  <sheetFormatPr defaultColWidth="8.77734375" defaultRowHeight="14.4" x14ac:dyDescent="0.3"/>
  <cols>
    <col min="1" max="1" width="10" style="8" customWidth="1"/>
    <col min="2" max="2" width="5.77734375" style="8" customWidth="1"/>
    <col min="3" max="3" width="9.109375" style="8" bestFit="1" customWidth="1"/>
    <col min="4" max="4" width="10.77734375" style="8" customWidth="1"/>
    <col min="5" max="5" width="8.44140625" style="8" customWidth="1"/>
    <col min="6" max="6" width="8.77734375" style="8"/>
    <col min="7" max="7" width="10.77734375" style="8" customWidth="1"/>
    <col min="8" max="10" width="14.33203125" style="8" customWidth="1"/>
    <col min="11" max="11" width="14" style="8" customWidth="1"/>
    <col min="12" max="12" width="14.109375" style="8" customWidth="1"/>
    <col min="13" max="13" width="16.33203125" style="8" customWidth="1"/>
    <col min="14" max="14" width="13.109375" style="8" customWidth="1"/>
    <col min="15" max="15" width="13.44140625" style="8" customWidth="1"/>
    <col min="16" max="16" width="13.77734375" style="8" customWidth="1"/>
    <col min="17" max="17" width="13.44140625" style="8" customWidth="1"/>
    <col min="18" max="18" width="14.6640625" style="8" bestFit="1" customWidth="1"/>
    <col min="19" max="19" width="12.77734375" style="8" customWidth="1"/>
    <col min="20" max="20" width="11.109375" style="8" customWidth="1"/>
    <col min="21" max="22" width="8.77734375" style="8"/>
  </cols>
  <sheetData>
    <row r="1" spans="1:20" ht="16.8" x14ac:dyDescent="0.3">
      <c r="A1" s="111" t="s">
        <v>468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</row>
    <row r="2" spans="1:20" ht="33" customHeight="1" x14ac:dyDescent="0.3">
      <c r="A2" s="19" t="s">
        <v>0</v>
      </c>
      <c r="B2" s="19" t="s">
        <v>1</v>
      </c>
      <c r="C2" s="19" t="s">
        <v>2</v>
      </c>
      <c r="D2" s="19" t="s">
        <v>189</v>
      </c>
      <c r="E2" s="19" t="s">
        <v>3</v>
      </c>
      <c r="F2" s="19" t="s">
        <v>4</v>
      </c>
      <c r="G2" s="19" t="s">
        <v>190</v>
      </c>
      <c r="H2" s="16" t="s">
        <v>425</v>
      </c>
      <c r="I2" s="16" t="s">
        <v>426</v>
      </c>
      <c r="J2" s="16" t="s">
        <v>427</v>
      </c>
      <c r="K2" s="16" t="s">
        <v>428</v>
      </c>
      <c r="L2" s="16" t="s">
        <v>488</v>
      </c>
      <c r="M2" s="16" t="s">
        <v>430</v>
      </c>
      <c r="N2" s="16" t="s">
        <v>431</v>
      </c>
      <c r="O2" s="16" t="s">
        <v>432</v>
      </c>
      <c r="P2" s="16" t="s">
        <v>489</v>
      </c>
      <c r="Q2" s="16" t="s">
        <v>433</v>
      </c>
      <c r="R2" s="16" t="s">
        <v>470</v>
      </c>
      <c r="S2" s="16" t="s">
        <v>434</v>
      </c>
      <c r="T2" s="16" t="s">
        <v>435</v>
      </c>
    </row>
    <row r="3" spans="1:20" x14ac:dyDescent="0.3">
      <c r="A3" s="14" t="s">
        <v>11</v>
      </c>
      <c r="B3" s="14" t="s">
        <v>128</v>
      </c>
      <c r="C3" s="17">
        <v>42528</v>
      </c>
      <c r="D3" s="18">
        <v>0.30555555555555552</v>
      </c>
      <c r="E3" s="14">
        <v>2016</v>
      </c>
      <c r="F3" s="14" t="s">
        <v>6</v>
      </c>
      <c r="G3" s="14" t="s">
        <v>191</v>
      </c>
      <c r="H3" s="42" t="s">
        <v>8</v>
      </c>
      <c r="I3" s="42" t="s">
        <v>188</v>
      </c>
      <c r="J3" s="42" t="s">
        <v>7</v>
      </c>
      <c r="K3" s="42">
        <v>299.60000000000002</v>
      </c>
      <c r="L3" s="42" t="s">
        <v>8</v>
      </c>
      <c r="M3" s="42" t="s">
        <v>8</v>
      </c>
      <c r="N3" s="42">
        <v>24.8</v>
      </c>
      <c r="O3" s="42">
        <v>51</v>
      </c>
      <c r="P3" s="42">
        <v>30</v>
      </c>
      <c r="Q3" s="42">
        <v>31</v>
      </c>
      <c r="R3" s="40">
        <v>51.3</v>
      </c>
      <c r="S3" s="40">
        <v>9.7100000000000009</v>
      </c>
      <c r="T3" s="40">
        <v>15.5</v>
      </c>
    </row>
    <row r="4" spans="1:20" x14ac:dyDescent="0.3">
      <c r="A4" s="14" t="s">
        <v>12</v>
      </c>
      <c r="B4" s="14" t="s">
        <v>129</v>
      </c>
      <c r="C4" s="17">
        <v>42528</v>
      </c>
      <c r="D4" s="18">
        <v>0.31527777777777777</v>
      </c>
      <c r="E4" s="14">
        <v>2016</v>
      </c>
      <c r="F4" s="14" t="s">
        <v>6</v>
      </c>
      <c r="G4" s="14" t="s">
        <v>191</v>
      </c>
      <c r="H4" s="42" t="s">
        <v>8</v>
      </c>
      <c r="I4" s="42" t="s">
        <v>188</v>
      </c>
      <c r="J4" s="42" t="s">
        <v>7</v>
      </c>
      <c r="K4" s="42">
        <v>208.6</v>
      </c>
      <c r="L4" s="42" t="s">
        <v>8</v>
      </c>
      <c r="M4" s="42" t="s">
        <v>8</v>
      </c>
      <c r="N4" s="42">
        <v>48.5</v>
      </c>
      <c r="O4" s="42">
        <v>84</v>
      </c>
      <c r="P4" s="42">
        <v>31</v>
      </c>
      <c r="Q4" s="42">
        <v>85</v>
      </c>
      <c r="R4" s="40">
        <v>52.2</v>
      </c>
      <c r="S4" s="40">
        <v>9.92</v>
      </c>
      <c r="T4" s="40">
        <v>15.2</v>
      </c>
    </row>
    <row r="5" spans="1:20" x14ac:dyDescent="0.3">
      <c r="A5" s="14" t="s">
        <v>13</v>
      </c>
      <c r="B5" s="14" t="s">
        <v>130</v>
      </c>
      <c r="C5" s="17">
        <v>42528</v>
      </c>
      <c r="D5" s="18">
        <v>0.32430555555555557</v>
      </c>
      <c r="E5" s="14">
        <v>2016</v>
      </c>
      <c r="F5" s="14" t="s">
        <v>6</v>
      </c>
      <c r="G5" s="14" t="s">
        <v>191</v>
      </c>
      <c r="H5" s="42" t="s">
        <v>8</v>
      </c>
      <c r="I5" s="42" t="s">
        <v>188</v>
      </c>
      <c r="J5" s="42">
        <v>218.2</v>
      </c>
      <c r="K5" s="42">
        <v>1900.8</v>
      </c>
      <c r="L5" s="42" t="s">
        <v>8</v>
      </c>
      <c r="M5" s="42" t="s">
        <v>8</v>
      </c>
      <c r="N5" s="42">
        <v>1217</v>
      </c>
      <c r="O5" s="42">
        <v>624</v>
      </c>
      <c r="P5" s="42">
        <v>374</v>
      </c>
      <c r="Q5" s="42">
        <v>31</v>
      </c>
      <c r="R5" s="40">
        <v>52.4</v>
      </c>
      <c r="S5" s="40">
        <v>9.86</v>
      </c>
      <c r="T5" s="40">
        <v>15.1</v>
      </c>
    </row>
    <row r="6" spans="1:20" x14ac:dyDescent="0.3">
      <c r="A6" s="14" t="s">
        <v>14</v>
      </c>
      <c r="B6" s="14" t="s">
        <v>131</v>
      </c>
      <c r="C6" s="17">
        <v>42528</v>
      </c>
      <c r="D6" s="18">
        <v>0.33333333333333331</v>
      </c>
      <c r="E6" s="14">
        <v>2016</v>
      </c>
      <c r="F6" s="14" t="s">
        <v>6</v>
      </c>
      <c r="G6" s="14" t="s">
        <v>191</v>
      </c>
      <c r="H6" s="42" t="s">
        <v>8</v>
      </c>
      <c r="I6" s="42" t="s">
        <v>188</v>
      </c>
      <c r="J6" s="42">
        <v>329.3</v>
      </c>
      <c r="K6" s="42">
        <v>6099</v>
      </c>
      <c r="L6" s="42" t="s">
        <v>8</v>
      </c>
      <c r="M6" s="42" t="s">
        <v>8</v>
      </c>
      <c r="N6" s="42">
        <v>50.7</v>
      </c>
      <c r="O6" s="42">
        <v>97</v>
      </c>
      <c r="P6" s="42">
        <v>41</v>
      </c>
      <c r="Q6" s="42">
        <v>10</v>
      </c>
      <c r="R6" s="40">
        <v>52.3</v>
      </c>
      <c r="S6" s="40">
        <v>9.82</v>
      </c>
      <c r="T6" s="40">
        <v>15.2</v>
      </c>
    </row>
    <row r="7" spans="1:20" x14ac:dyDescent="0.3">
      <c r="A7" s="14" t="s">
        <v>15</v>
      </c>
      <c r="B7" s="14" t="s">
        <v>132</v>
      </c>
      <c r="C7" s="17">
        <v>42528</v>
      </c>
      <c r="D7" s="18">
        <v>0.34097222222222223</v>
      </c>
      <c r="E7" s="14">
        <v>2016</v>
      </c>
      <c r="F7" s="14" t="s">
        <v>6</v>
      </c>
      <c r="G7" s="14" t="s">
        <v>191</v>
      </c>
      <c r="H7" s="42" t="s">
        <v>8</v>
      </c>
      <c r="I7" s="42" t="s">
        <v>188</v>
      </c>
      <c r="J7" s="42" t="s">
        <v>7</v>
      </c>
      <c r="K7" s="42">
        <v>1528.3</v>
      </c>
      <c r="L7" s="42" t="s">
        <v>8</v>
      </c>
      <c r="M7" s="42" t="s">
        <v>8</v>
      </c>
      <c r="N7" s="42" t="s">
        <v>7</v>
      </c>
      <c r="O7" s="42">
        <v>73</v>
      </c>
      <c r="P7" s="42" t="s">
        <v>9</v>
      </c>
      <c r="Q7" s="42">
        <v>31</v>
      </c>
      <c r="R7" s="40">
        <v>52.5</v>
      </c>
      <c r="S7" s="40">
        <v>10.01</v>
      </c>
      <c r="T7" s="40">
        <v>15.1</v>
      </c>
    </row>
    <row r="8" spans="1:20" x14ac:dyDescent="0.3">
      <c r="A8" s="14" t="s">
        <v>24</v>
      </c>
      <c r="B8" s="14" t="s">
        <v>128</v>
      </c>
      <c r="C8" s="17">
        <v>42535</v>
      </c>
      <c r="D8" s="18">
        <v>0.36736111111111108</v>
      </c>
      <c r="E8" s="14">
        <v>2016</v>
      </c>
      <c r="F8" s="14" t="s">
        <v>6</v>
      </c>
      <c r="G8" s="14" t="s">
        <v>191</v>
      </c>
      <c r="H8" s="42" t="s">
        <v>8</v>
      </c>
      <c r="I8" s="42" t="s">
        <v>188</v>
      </c>
      <c r="J8" s="42">
        <v>15568.8</v>
      </c>
      <c r="K8" s="42">
        <v>735.3</v>
      </c>
      <c r="L8" s="42" t="s">
        <v>8</v>
      </c>
      <c r="M8" s="42" t="s">
        <v>8</v>
      </c>
      <c r="N8" s="42">
        <v>147.6</v>
      </c>
      <c r="O8" s="42">
        <v>108</v>
      </c>
      <c r="P8" s="42">
        <v>41</v>
      </c>
      <c r="Q8" s="42" t="s">
        <v>9</v>
      </c>
      <c r="R8" s="40">
        <v>52.3</v>
      </c>
      <c r="S8" s="40">
        <v>9.61</v>
      </c>
      <c r="T8" s="40">
        <v>16.3</v>
      </c>
    </row>
    <row r="9" spans="1:20" x14ac:dyDescent="0.3">
      <c r="A9" s="14" t="s">
        <v>25</v>
      </c>
      <c r="B9" s="14" t="s">
        <v>129</v>
      </c>
      <c r="C9" s="17">
        <v>42535</v>
      </c>
      <c r="D9" s="18">
        <v>0.3611111111111111</v>
      </c>
      <c r="E9" s="14">
        <v>2016</v>
      </c>
      <c r="F9" s="14" t="s">
        <v>6</v>
      </c>
      <c r="G9" s="14" t="s">
        <v>191</v>
      </c>
      <c r="H9" s="42" t="s">
        <v>8</v>
      </c>
      <c r="I9" s="42" t="s">
        <v>188</v>
      </c>
      <c r="J9" s="42" t="s">
        <v>7</v>
      </c>
      <c r="K9" s="42">
        <v>520.79999999999995</v>
      </c>
      <c r="L9" s="42" t="s">
        <v>8</v>
      </c>
      <c r="M9" s="42" t="s">
        <v>8</v>
      </c>
      <c r="N9" s="42">
        <v>264.5</v>
      </c>
      <c r="O9" s="42">
        <v>119</v>
      </c>
      <c r="P9" s="42">
        <v>41</v>
      </c>
      <c r="Q9" s="42" t="s">
        <v>9</v>
      </c>
      <c r="R9" s="40">
        <v>52.4</v>
      </c>
      <c r="S9" s="40">
        <v>9.58</v>
      </c>
      <c r="T9" s="40">
        <v>16.350000000000001</v>
      </c>
    </row>
    <row r="10" spans="1:20" x14ac:dyDescent="0.3">
      <c r="A10" s="14" t="s">
        <v>26</v>
      </c>
      <c r="B10" s="14" t="s">
        <v>130</v>
      </c>
      <c r="C10" s="17">
        <v>42535</v>
      </c>
      <c r="D10" s="18">
        <v>0.35000000000000003</v>
      </c>
      <c r="E10" s="14">
        <v>2016</v>
      </c>
      <c r="F10" s="14" t="s">
        <v>6</v>
      </c>
      <c r="G10" s="14" t="s">
        <v>191</v>
      </c>
      <c r="H10" s="42" t="s">
        <v>8</v>
      </c>
      <c r="I10" s="42" t="s">
        <v>188</v>
      </c>
      <c r="J10" s="42" t="s">
        <v>7</v>
      </c>
      <c r="K10" s="42">
        <v>1349.2</v>
      </c>
      <c r="L10" s="42" t="s">
        <v>8</v>
      </c>
      <c r="M10" s="42" t="s">
        <v>8</v>
      </c>
      <c r="N10" s="42">
        <v>51</v>
      </c>
      <c r="O10" s="42">
        <v>63</v>
      </c>
      <c r="P10" s="42">
        <v>52</v>
      </c>
      <c r="Q10" s="42">
        <v>10</v>
      </c>
      <c r="R10" s="40">
        <v>52.4</v>
      </c>
      <c r="S10" s="40">
        <v>9.75</v>
      </c>
      <c r="T10" s="40">
        <v>16.2</v>
      </c>
    </row>
    <row r="11" spans="1:20" x14ac:dyDescent="0.3">
      <c r="A11" s="14" t="s">
        <v>27</v>
      </c>
      <c r="B11" s="14" t="s">
        <v>131</v>
      </c>
      <c r="C11" s="17">
        <v>42535</v>
      </c>
      <c r="D11" s="18">
        <v>0.34097222222222223</v>
      </c>
      <c r="E11" s="14">
        <v>2016</v>
      </c>
      <c r="F11" s="14" t="s">
        <v>6</v>
      </c>
      <c r="G11" s="14" t="s">
        <v>191</v>
      </c>
      <c r="H11" s="42" t="s">
        <v>8</v>
      </c>
      <c r="I11" s="42" t="s">
        <v>188</v>
      </c>
      <c r="J11" s="42">
        <v>116.4</v>
      </c>
      <c r="K11" s="42">
        <v>936.7</v>
      </c>
      <c r="L11" s="42" t="s">
        <v>8</v>
      </c>
      <c r="M11" s="42" t="s">
        <v>8</v>
      </c>
      <c r="N11" s="42">
        <v>30.7</v>
      </c>
      <c r="O11" s="42">
        <v>52</v>
      </c>
      <c r="P11" s="42">
        <v>20</v>
      </c>
      <c r="Q11" s="42">
        <v>10</v>
      </c>
      <c r="R11" s="40">
        <v>52.1</v>
      </c>
      <c r="S11" s="40">
        <v>9.65</v>
      </c>
      <c r="T11" s="40">
        <v>16.399999999999999</v>
      </c>
    </row>
    <row r="12" spans="1:20" x14ac:dyDescent="0.3">
      <c r="A12" s="14" t="s">
        <v>28</v>
      </c>
      <c r="B12" s="14" t="s">
        <v>132</v>
      </c>
      <c r="C12" s="17">
        <v>42535</v>
      </c>
      <c r="D12" s="18">
        <v>0.3347222222222222</v>
      </c>
      <c r="E12" s="14">
        <v>2016</v>
      </c>
      <c r="F12" s="14" t="s">
        <v>6</v>
      </c>
      <c r="G12" s="14" t="s">
        <v>191</v>
      </c>
      <c r="H12" s="42" t="s">
        <v>8</v>
      </c>
      <c r="I12" s="42" t="s">
        <v>188</v>
      </c>
      <c r="J12" s="42" t="s">
        <v>7</v>
      </c>
      <c r="K12" s="42">
        <v>403.3</v>
      </c>
      <c r="L12" s="42" t="s">
        <v>8</v>
      </c>
      <c r="M12" s="42" t="s">
        <v>8</v>
      </c>
      <c r="N12" s="42">
        <v>48.6</v>
      </c>
      <c r="O12" s="42">
        <v>52.5</v>
      </c>
      <c r="P12" s="42">
        <v>30.5</v>
      </c>
      <c r="Q12" s="42">
        <v>10</v>
      </c>
      <c r="R12" s="40">
        <v>50.5</v>
      </c>
      <c r="S12" s="40">
        <v>9.0500000000000007</v>
      </c>
      <c r="T12" s="40">
        <v>17.3</v>
      </c>
    </row>
    <row r="13" spans="1:20" x14ac:dyDescent="0.3">
      <c r="A13" s="14" t="s">
        <v>36</v>
      </c>
      <c r="B13" s="14" t="s">
        <v>128</v>
      </c>
      <c r="C13" s="17">
        <v>42557</v>
      </c>
      <c r="D13" s="18">
        <v>0.30069444444444443</v>
      </c>
      <c r="E13" s="14">
        <v>2016</v>
      </c>
      <c r="F13" s="14" t="s">
        <v>6</v>
      </c>
      <c r="G13" s="14" t="s">
        <v>191</v>
      </c>
      <c r="H13" s="42" t="s">
        <v>7</v>
      </c>
      <c r="I13" s="42" t="s">
        <v>8</v>
      </c>
      <c r="J13" s="42">
        <v>558.70000000000005</v>
      </c>
      <c r="K13" s="42">
        <v>798.4</v>
      </c>
      <c r="L13" s="42" t="s">
        <v>8</v>
      </c>
      <c r="M13" s="42" t="s">
        <v>8</v>
      </c>
      <c r="N13" s="42">
        <v>34.4</v>
      </c>
      <c r="O13" s="42">
        <v>754</v>
      </c>
      <c r="P13" s="42">
        <v>712</v>
      </c>
      <c r="Q13" s="42" t="s">
        <v>9</v>
      </c>
      <c r="R13" s="40">
        <v>51.8</v>
      </c>
      <c r="S13" s="40">
        <v>9.2100000000000009</v>
      </c>
      <c r="T13" s="40">
        <v>18</v>
      </c>
    </row>
    <row r="14" spans="1:20" x14ac:dyDescent="0.3">
      <c r="A14" s="14" t="s">
        <v>37</v>
      </c>
      <c r="B14" s="14" t="s">
        <v>129</v>
      </c>
      <c r="C14" s="17">
        <v>42557</v>
      </c>
      <c r="D14" s="18">
        <v>0.30624999999999997</v>
      </c>
      <c r="E14" s="14">
        <v>2016</v>
      </c>
      <c r="F14" s="14" t="s">
        <v>6</v>
      </c>
      <c r="G14" s="14" t="s">
        <v>191</v>
      </c>
      <c r="H14" s="42" t="s">
        <v>8</v>
      </c>
      <c r="I14" s="42" t="s">
        <v>188</v>
      </c>
      <c r="J14" s="42">
        <v>681.7</v>
      </c>
      <c r="K14" s="42">
        <v>1725.6</v>
      </c>
      <c r="L14" s="42" t="s">
        <v>8</v>
      </c>
      <c r="M14" s="42" t="s">
        <v>8</v>
      </c>
      <c r="N14" s="42">
        <v>95.3</v>
      </c>
      <c r="O14" s="42">
        <v>703</v>
      </c>
      <c r="P14" s="42">
        <v>631</v>
      </c>
      <c r="Q14" s="42" t="s">
        <v>9</v>
      </c>
      <c r="R14" s="40">
        <v>52.3</v>
      </c>
      <c r="S14" s="40">
        <v>9.49</v>
      </c>
      <c r="T14" s="40">
        <v>17.2</v>
      </c>
    </row>
    <row r="15" spans="1:20" x14ac:dyDescent="0.3">
      <c r="A15" s="14" t="s">
        <v>38</v>
      </c>
      <c r="B15" s="14" t="s">
        <v>130</v>
      </c>
      <c r="C15" s="17">
        <v>42557</v>
      </c>
      <c r="D15" s="18">
        <v>0.31388888888888888</v>
      </c>
      <c r="E15" s="14">
        <v>2016</v>
      </c>
      <c r="F15" s="14" t="s">
        <v>6</v>
      </c>
      <c r="G15" s="14" t="s">
        <v>191</v>
      </c>
      <c r="H15" s="42" t="s">
        <v>8</v>
      </c>
      <c r="I15" s="42" t="s">
        <v>188</v>
      </c>
      <c r="J15" s="42">
        <v>1822.5</v>
      </c>
      <c r="K15" s="42">
        <v>1986</v>
      </c>
      <c r="L15" s="42" t="s">
        <v>8</v>
      </c>
      <c r="M15" s="42" t="s">
        <v>8</v>
      </c>
      <c r="N15" s="42">
        <v>379.8</v>
      </c>
      <c r="O15" s="42">
        <v>882</v>
      </c>
      <c r="P15" s="42">
        <v>809</v>
      </c>
      <c r="Q15" s="42">
        <v>10</v>
      </c>
      <c r="R15" s="40">
        <v>52.6</v>
      </c>
      <c r="S15" s="40">
        <v>9.4600000000000009</v>
      </c>
      <c r="T15" s="40">
        <v>17.399999999999999</v>
      </c>
    </row>
    <row r="16" spans="1:20" x14ac:dyDescent="0.3">
      <c r="A16" s="14" t="s">
        <v>39</v>
      </c>
      <c r="B16" s="14" t="s">
        <v>131</v>
      </c>
      <c r="C16" s="17">
        <v>42557</v>
      </c>
      <c r="D16" s="18">
        <v>0.32291666666666669</v>
      </c>
      <c r="E16" s="14">
        <v>2016</v>
      </c>
      <c r="F16" s="14" t="s">
        <v>6</v>
      </c>
      <c r="G16" s="14" t="s">
        <v>191</v>
      </c>
      <c r="H16" s="42" t="s">
        <v>7</v>
      </c>
      <c r="I16" s="42" t="s">
        <v>8</v>
      </c>
      <c r="J16" s="42">
        <v>1902.2</v>
      </c>
      <c r="K16" s="42">
        <v>3707.6</v>
      </c>
      <c r="L16" s="42" t="s">
        <v>8</v>
      </c>
      <c r="M16" s="42" t="s">
        <v>8</v>
      </c>
      <c r="N16" s="42" t="s">
        <v>7</v>
      </c>
      <c r="O16" s="42">
        <v>1246</v>
      </c>
      <c r="P16" s="42">
        <v>1112</v>
      </c>
      <c r="Q16" s="42" t="s">
        <v>9</v>
      </c>
      <c r="R16" s="40">
        <v>52.5</v>
      </c>
      <c r="S16" s="40">
        <v>9.5</v>
      </c>
      <c r="T16" s="40">
        <v>17</v>
      </c>
    </row>
    <row r="17" spans="1:20" x14ac:dyDescent="0.3">
      <c r="A17" s="14" t="s">
        <v>40</v>
      </c>
      <c r="B17" s="14" t="s">
        <v>132</v>
      </c>
      <c r="C17" s="17">
        <v>42557</v>
      </c>
      <c r="D17" s="18">
        <v>0.33124999999999999</v>
      </c>
      <c r="E17" s="14">
        <v>2016</v>
      </c>
      <c r="F17" s="14" t="s">
        <v>6</v>
      </c>
      <c r="G17" s="14" t="s">
        <v>191</v>
      </c>
      <c r="H17" s="42" t="s">
        <v>8</v>
      </c>
      <c r="I17" s="42" t="s">
        <v>188</v>
      </c>
      <c r="J17" s="42" t="s">
        <v>7</v>
      </c>
      <c r="K17" s="42">
        <v>2543.8000000000002</v>
      </c>
      <c r="L17" s="42" t="s">
        <v>8</v>
      </c>
      <c r="M17" s="42" t="s">
        <v>8</v>
      </c>
      <c r="N17" s="42">
        <v>101.7</v>
      </c>
      <c r="O17" s="42">
        <v>884</v>
      </c>
      <c r="P17" s="42">
        <v>644</v>
      </c>
      <c r="Q17" s="42">
        <v>10</v>
      </c>
      <c r="R17" s="40">
        <v>52.6</v>
      </c>
      <c r="S17" s="40">
        <v>9.51</v>
      </c>
      <c r="T17" s="40">
        <v>17.2</v>
      </c>
    </row>
    <row r="18" spans="1:20" x14ac:dyDescent="0.3">
      <c r="A18" s="14" t="s">
        <v>49</v>
      </c>
      <c r="B18" s="14" t="s">
        <v>128</v>
      </c>
      <c r="C18" s="17">
        <v>42585</v>
      </c>
      <c r="D18" s="18">
        <v>0.30069444444444443</v>
      </c>
      <c r="E18" s="14">
        <v>2016</v>
      </c>
      <c r="F18" s="14" t="s">
        <v>6</v>
      </c>
      <c r="G18" s="14" t="s">
        <v>191</v>
      </c>
      <c r="H18" s="42" t="s">
        <v>8</v>
      </c>
      <c r="I18" s="42" t="s">
        <v>188</v>
      </c>
      <c r="J18" s="42" t="s">
        <v>7</v>
      </c>
      <c r="K18" s="42">
        <v>712.4</v>
      </c>
      <c r="L18" s="42" t="s">
        <v>8</v>
      </c>
      <c r="M18" s="42" t="s">
        <v>8</v>
      </c>
      <c r="N18" s="42" t="s">
        <v>7</v>
      </c>
      <c r="O18" s="42">
        <v>214</v>
      </c>
      <c r="P18" s="42">
        <v>52</v>
      </c>
      <c r="Q18" s="42">
        <v>20</v>
      </c>
      <c r="R18" s="40">
        <v>51.6</v>
      </c>
      <c r="S18" s="40">
        <v>9.14</v>
      </c>
      <c r="T18" s="40">
        <v>18.5</v>
      </c>
    </row>
    <row r="19" spans="1:20" x14ac:dyDescent="0.3">
      <c r="A19" s="14" t="s">
        <v>50</v>
      </c>
      <c r="B19" s="14" t="s">
        <v>129</v>
      </c>
      <c r="C19" s="17">
        <v>42585</v>
      </c>
      <c r="D19" s="18">
        <v>0.30763888888888891</v>
      </c>
      <c r="E19" s="14">
        <v>2016</v>
      </c>
      <c r="F19" s="14" t="s">
        <v>6</v>
      </c>
      <c r="G19" s="14" t="s">
        <v>191</v>
      </c>
      <c r="H19" s="42" t="s">
        <v>8</v>
      </c>
      <c r="I19" s="42" t="s">
        <v>188</v>
      </c>
      <c r="J19" s="42" t="s">
        <v>7</v>
      </c>
      <c r="K19" s="42">
        <v>226.3</v>
      </c>
      <c r="L19" s="42" t="s">
        <v>8</v>
      </c>
      <c r="M19" s="42" t="s">
        <v>8</v>
      </c>
      <c r="N19" s="42" t="s">
        <v>7</v>
      </c>
      <c r="O19" s="42">
        <v>72</v>
      </c>
      <c r="P19" s="42">
        <v>10</v>
      </c>
      <c r="Q19" s="42">
        <v>20</v>
      </c>
      <c r="R19" s="40">
        <v>51.8</v>
      </c>
      <c r="S19" s="40">
        <v>9.26</v>
      </c>
      <c r="T19" s="40">
        <v>18.2</v>
      </c>
    </row>
    <row r="20" spans="1:20" x14ac:dyDescent="0.3">
      <c r="A20" s="14" t="s">
        <v>51</v>
      </c>
      <c r="B20" s="14" t="s">
        <v>130</v>
      </c>
      <c r="C20" s="17">
        <v>42585</v>
      </c>
      <c r="D20" s="18">
        <v>0.31458333333333333</v>
      </c>
      <c r="E20" s="14">
        <v>2016</v>
      </c>
      <c r="F20" s="14" t="s">
        <v>6</v>
      </c>
      <c r="G20" s="14" t="s">
        <v>191</v>
      </c>
      <c r="H20" s="42" t="s">
        <v>8</v>
      </c>
      <c r="I20" s="42" t="s">
        <v>188</v>
      </c>
      <c r="J20" s="42">
        <v>670.6</v>
      </c>
      <c r="K20" s="42">
        <v>289.2</v>
      </c>
      <c r="L20" s="42" t="s">
        <v>8</v>
      </c>
      <c r="M20" s="42" t="s">
        <v>8</v>
      </c>
      <c r="N20" s="42">
        <v>136</v>
      </c>
      <c r="O20" s="42">
        <v>650</v>
      </c>
      <c r="P20" s="42">
        <v>272</v>
      </c>
      <c r="Q20" s="42">
        <v>31</v>
      </c>
      <c r="R20" s="40">
        <v>51.9</v>
      </c>
      <c r="S20" s="40">
        <v>9.3000000000000007</v>
      </c>
      <c r="T20" s="40">
        <v>18.2</v>
      </c>
    </row>
    <row r="21" spans="1:20" x14ac:dyDescent="0.3">
      <c r="A21" s="14" t="s">
        <v>52</v>
      </c>
      <c r="B21" s="14" t="s">
        <v>131</v>
      </c>
      <c r="C21" s="17">
        <v>42585</v>
      </c>
      <c r="D21" s="18">
        <v>0.32222222222222224</v>
      </c>
      <c r="E21" s="14">
        <v>2016</v>
      </c>
      <c r="F21" s="14" t="s">
        <v>6</v>
      </c>
      <c r="G21" s="14" t="s">
        <v>191</v>
      </c>
      <c r="H21" s="42" t="s">
        <v>8</v>
      </c>
      <c r="I21" s="42" t="s">
        <v>188</v>
      </c>
      <c r="J21" s="42">
        <v>1106.9000000000001</v>
      </c>
      <c r="K21" s="42">
        <v>1608.2</v>
      </c>
      <c r="L21" s="42" t="s">
        <v>8</v>
      </c>
      <c r="M21" s="42" t="s">
        <v>8</v>
      </c>
      <c r="N21" s="42">
        <v>29.9</v>
      </c>
      <c r="O21" s="42">
        <v>226</v>
      </c>
      <c r="P21" s="42">
        <v>86</v>
      </c>
      <c r="Q21" s="42">
        <v>20</v>
      </c>
      <c r="R21" s="40">
        <v>51.9</v>
      </c>
      <c r="S21" s="40">
        <v>9.5299999999999994</v>
      </c>
      <c r="T21" s="40">
        <v>18.100000000000001</v>
      </c>
    </row>
    <row r="22" spans="1:20" x14ac:dyDescent="0.3">
      <c r="A22" s="14" t="s">
        <v>53</v>
      </c>
      <c r="B22" s="14" t="s">
        <v>132</v>
      </c>
      <c r="C22" s="17">
        <v>42585</v>
      </c>
      <c r="D22" s="18">
        <v>0.32847222222222222</v>
      </c>
      <c r="E22" s="14">
        <v>2016</v>
      </c>
      <c r="F22" s="14" t="s">
        <v>6</v>
      </c>
      <c r="G22" s="14" t="s">
        <v>191</v>
      </c>
      <c r="H22" s="42" t="s">
        <v>8</v>
      </c>
      <c r="I22" s="42" t="s">
        <v>188</v>
      </c>
      <c r="J22" s="42">
        <v>1009.3</v>
      </c>
      <c r="K22" s="42">
        <v>309.5</v>
      </c>
      <c r="L22" s="42" t="s">
        <v>8</v>
      </c>
      <c r="M22" s="42" t="s">
        <v>8</v>
      </c>
      <c r="N22" s="42">
        <v>50</v>
      </c>
      <c r="O22" s="42">
        <v>341</v>
      </c>
      <c r="P22" s="42">
        <v>189</v>
      </c>
      <c r="Q22" s="42">
        <v>52</v>
      </c>
      <c r="R22" s="40">
        <v>51.8</v>
      </c>
      <c r="S22" s="40">
        <v>9.25</v>
      </c>
      <c r="T22" s="40">
        <v>18.2</v>
      </c>
    </row>
    <row r="23" spans="1:20" x14ac:dyDescent="0.3">
      <c r="A23" s="14" t="s">
        <v>62</v>
      </c>
      <c r="B23" s="14" t="s">
        <v>128</v>
      </c>
      <c r="C23" s="17">
        <v>42591</v>
      </c>
      <c r="D23" s="18">
        <v>0.32222222222222224</v>
      </c>
      <c r="E23" s="14">
        <v>2016</v>
      </c>
      <c r="F23" s="14" t="s">
        <v>6</v>
      </c>
      <c r="G23" s="14" t="s">
        <v>191</v>
      </c>
      <c r="H23" s="42" t="s">
        <v>8</v>
      </c>
      <c r="I23" s="42" t="s">
        <v>188</v>
      </c>
      <c r="J23" s="42" t="s">
        <v>7</v>
      </c>
      <c r="K23" s="42">
        <v>804.9</v>
      </c>
      <c r="L23" s="42" t="s">
        <v>8</v>
      </c>
      <c r="M23" s="42" t="s">
        <v>8</v>
      </c>
      <c r="N23" s="42">
        <v>58.2</v>
      </c>
      <c r="O23" s="42">
        <v>195</v>
      </c>
      <c r="P23" s="42">
        <v>52</v>
      </c>
      <c r="Q23" s="42">
        <v>20</v>
      </c>
      <c r="R23" s="40">
        <v>52.8</v>
      </c>
      <c r="S23" s="40">
        <v>9</v>
      </c>
      <c r="T23" s="40">
        <v>19.3</v>
      </c>
    </row>
    <row r="24" spans="1:20" x14ac:dyDescent="0.3">
      <c r="A24" s="14" t="s">
        <v>63</v>
      </c>
      <c r="B24" s="14" t="s">
        <v>129</v>
      </c>
      <c r="C24" s="17">
        <v>42591</v>
      </c>
      <c r="D24" s="18">
        <v>0.32847222222222222</v>
      </c>
      <c r="E24" s="14">
        <v>2016</v>
      </c>
      <c r="F24" s="14" t="s">
        <v>6</v>
      </c>
      <c r="G24" s="14" t="s">
        <v>191</v>
      </c>
      <c r="H24" s="42" t="s">
        <v>8</v>
      </c>
      <c r="I24" s="42" t="s">
        <v>188</v>
      </c>
      <c r="J24" s="42" t="s">
        <v>7</v>
      </c>
      <c r="K24" s="42">
        <v>718.7</v>
      </c>
      <c r="L24" s="42" t="s">
        <v>8</v>
      </c>
      <c r="M24" s="42" t="s">
        <v>8</v>
      </c>
      <c r="N24" s="42">
        <v>88.1</v>
      </c>
      <c r="O24" s="42">
        <v>152</v>
      </c>
      <c r="P24" s="42">
        <v>41</v>
      </c>
      <c r="Q24" s="42" t="s">
        <v>9</v>
      </c>
      <c r="R24" s="40">
        <v>52.5</v>
      </c>
      <c r="S24" s="40">
        <v>9.25</v>
      </c>
      <c r="T24" s="40">
        <v>18.7</v>
      </c>
    </row>
    <row r="25" spans="1:20" x14ac:dyDescent="0.3">
      <c r="A25" s="14" t="s">
        <v>64</v>
      </c>
      <c r="B25" s="14" t="s">
        <v>130</v>
      </c>
      <c r="C25" s="17">
        <v>42591</v>
      </c>
      <c r="D25" s="18">
        <v>0.3354166666666667</v>
      </c>
      <c r="E25" s="14">
        <v>2016</v>
      </c>
      <c r="F25" s="14" t="s">
        <v>6</v>
      </c>
      <c r="G25" s="14" t="s">
        <v>191</v>
      </c>
      <c r="H25" s="42" t="s">
        <v>8</v>
      </c>
      <c r="I25" s="42" t="s">
        <v>188</v>
      </c>
      <c r="J25" s="42" t="s">
        <v>8</v>
      </c>
      <c r="K25" s="42">
        <v>1885</v>
      </c>
      <c r="L25" s="42" t="s">
        <v>8</v>
      </c>
      <c r="M25" s="42" t="s">
        <v>8</v>
      </c>
      <c r="N25" s="42">
        <v>106.9</v>
      </c>
      <c r="O25" s="42">
        <v>250</v>
      </c>
      <c r="P25" s="42">
        <v>51</v>
      </c>
      <c r="Q25" s="42">
        <v>10</v>
      </c>
      <c r="R25" s="40">
        <v>52.4</v>
      </c>
      <c r="S25" s="40">
        <v>9.3800000000000008</v>
      </c>
      <c r="T25" s="40">
        <v>18.600000000000001</v>
      </c>
    </row>
    <row r="26" spans="1:20" x14ac:dyDescent="0.3">
      <c r="A26" s="14" t="s">
        <v>65</v>
      </c>
      <c r="B26" s="14" t="s">
        <v>131</v>
      </c>
      <c r="C26" s="17">
        <v>42591</v>
      </c>
      <c r="D26" s="18">
        <v>0.34930555555555554</v>
      </c>
      <c r="E26" s="14">
        <v>2016</v>
      </c>
      <c r="F26" s="14" t="s">
        <v>6</v>
      </c>
      <c r="G26" s="14" t="s">
        <v>191</v>
      </c>
      <c r="H26" s="42" t="s">
        <v>8</v>
      </c>
      <c r="I26" s="42" t="s">
        <v>188</v>
      </c>
      <c r="J26" s="42" t="s">
        <v>8</v>
      </c>
      <c r="K26" s="42">
        <v>1162.5</v>
      </c>
      <c r="L26" s="42" t="s">
        <v>8</v>
      </c>
      <c r="M26" s="42" t="s">
        <v>8</v>
      </c>
      <c r="N26" s="42" t="s">
        <v>7</v>
      </c>
      <c r="O26" s="42">
        <v>247</v>
      </c>
      <c r="P26" s="42">
        <v>97</v>
      </c>
      <c r="Q26" s="42" t="s">
        <v>9</v>
      </c>
      <c r="R26" s="40">
        <v>52.4</v>
      </c>
      <c r="S26" s="40">
        <v>9.27</v>
      </c>
      <c r="T26" s="40">
        <v>18.7</v>
      </c>
    </row>
    <row r="27" spans="1:20" x14ac:dyDescent="0.3">
      <c r="A27" s="14" t="s">
        <v>66</v>
      </c>
      <c r="B27" s="14" t="s">
        <v>132</v>
      </c>
      <c r="C27" s="17">
        <v>42591</v>
      </c>
      <c r="D27" s="18">
        <v>0.35555555555555557</v>
      </c>
      <c r="E27" s="14">
        <v>2016</v>
      </c>
      <c r="F27" s="14" t="s">
        <v>6</v>
      </c>
      <c r="G27" s="14" t="s">
        <v>191</v>
      </c>
      <c r="H27" s="42" t="s">
        <v>8</v>
      </c>
      <c r="I27" s="42" t="s">
        <v>188</v>
      </c>
      <c r="J27" s="42" t="s">
        <v>7</v>
      </c>
      <c r="K27" s="42" t="s">
        <v>7</v>
      </c>
      <c r="L27" s="42" t="s">
        <v>8</v>
      </c>
      <c r="M27" s="42" t="s">
        <v>8</v>
      </c>
      <c r="N27" s="42">
        <v>94.3</v>
      </c>
      <c r="O27" s="42">
        <v>121</v>
      </c>
      <c r="P27" s="42" t="s">
        <v>9</v>
      </c>
      <c r="Q27" s="42">
        <v>10</v>
      </c>
      <c r="R27" s="40">
        <v>52.2</v>
      </c>
      <c r="S27" s="40">
        <v>9.6199999999999992</v>
      </c>
      <c r="T27" s="40">
        <v>18.600000000000001</v>
      </c>
    </row>
    <row r="28" spans="1:20" x14ac:dyDescent="0.3">
      <c r="A28" s="14" t="s">
        <v>74</v>
      </c>
      <c r="B28" s="14" t="s">
        <v>128</v>
      </c>
      <c r="C28" s="17">
        <v>42614</v>
      </c>
      <c r="D28" s="18">
        <v>0.3</v>
      </c>
      <c r="E28" s="14">
        <v>2016</v>
      </c>
      <c r="F28" s="14" t="s">
        <v>6</v>
      </c>
      <c r="G28" s="14" t="s">
        <v>191</v>
      </c>
      <c r="H28" s="42" t="s">
        <v>7</v>
      </c>
      <c r="I28" s="42" t="s">
        <v>8</v>
      </c>
      <c r="J28" s="42" t="s">
        <v>8</v>
      </c>
      <c r="K28" s="42">
        <v>704.9</v>
      </c>
      <c r="L28" s="42" t="s">
        <v>8</v>
      </c>
      <c r="M28" s="42" t="s">
        <v>8</v>
      </c>
      <c r="N28" s="42">
        <v>337.8</v>
      </c>
      <c r="O28" s="42">
        <v>291</v>
      </c>
      <c r="P28" s="42">
        <v>75</v>
      </c>
      <c r="Q28" s="42">
        <v>10</v>
      </c>
      <c r="R28" s="40">
        <v>51.6</v>
      </c>
      <c r="S28" s="40">
        <v>9.39</v>
      </c>
      <c r="T28" s="40">
        <v>18.7</v>
      </c>
    </row>
    <row r="29" spans="1:20" x14ac:dyDescent="0.3">
      <c r="A29" s="14" t="s">
        <v>75</v>
      </c>
      <c r="B29" s="14" t="s">
        <v>129</v>
      </c>
      <c r="C29" s="17">
        <v>42614</v>
      </c>
      <c r="D29" s="18">
        <v>0.30486111111111108</v>
      </c>
      <c r="E29" s="14">
        <v>2016</v>
      </c>
      <c r="F29" s="14" t="s">
        <v>6</v>
      </c>
      <c r="G29" s="14" t="s">
        <v>191</v>
      </c>
      <c r="H29" s="42" t="s">
        <v>7</v>
      </c>
      <c r="I29" s="42" t="s">
        <v>8</v>
      </c>
      <c r="J29" s="42" t="s">
        <v>8</v>
      </c>
      <c r="K29" s="42">
        <v>2687.7</v>
      </c>
      <c r="L29" s="42" t="s">
        <v>8</v>
      </c>
      <c r="M29" s="42" t="s">
        <v>8</v>
      </c>
      <c r="N29" s="42">
        <v>433.8</v>
      </c>
      <c r="O29" s="42">
        <v>609</v>
      </c>
      <c r="P29" s="42">
        <v>384</v>
      </c>
      <c r="Q29" s="42">
        <v>10</v>
      </c>
      <c r="R29" s="40">
        <v>52.1</v>
      </c>
      <c r="S29" s="40">
        <v>9.48</v>
      </c>
      <c r="T29" s="40">
        <v>18.3</v>
      </c>
    </row>
    <row r="30" spans="1:20" x14ac:dyDescent="0.3">
      <c r="A30" s="14" t="s">
        <v>76</v>
      </c>
      <c r="B30" s="14" t="s">
        <v>130</v>
      </c>
      <c r="C30" s="17">
        <v>42614</v>
      </c>
      <c r="D30" s="18">
        <v>0.31111111111111112</v>
      </c>
      <c r="E30" s="14">
        <v>2016</v>
      </c>
      <c r="F30" s="14" t="s">
        <v>6</v>
      </c>
      <c r="G30" s="14" t="s">
        <v>191</v>
      </c>
      <c r="H30" s="42" t="s">
        <v>8</v>
      </c>
      <c r="I30" s="42" t="s">
        <v>188</v>
      </c>
      <c r="J30" s="42" t="s">
        <v>8</v>
      </c>
      <c r="K30" s="42">
        <v>661.8</v>
      </c>
      <c r="L30" s="42" t="s">
        <v>8</v>
      </c>
      <c r="M30" s="42">
        <v>96.4</v>
      </c>
      <c r="N30" s="42">
        <v>38.5</v>
      </c>
      <c r="O30" s="42">
        <v>622</v>
      </c>
      <c r="P30" s="42">
        <v>496</v>
      </c>
      <c r="Q30" s="42" t="s">
        <v>9</v>
      </c>
      <c r="R30" s="40">
        <v>52</v>
      </c>
      <c r="S30" s="40">
        <v>9.3800000000000008</v>
      </c>
      <c r="T30" s="40">
        <v>18.600000000000001</v>
      </c>
    </row>
    <row r="31" spans="1:20" x14ac:dyDescent="0.3">
      <c r="A31" s="14" t="s">
        <v>77</v>
      </c>
      <c r="B31" s="14" t="s">
        <v>131</v>
      </c>
      <c r="C31" s="17">
        <v>42614</v>
      </c>
      <c r="D31" s="18">
        <v>0.31875000000000003</v>
      </c>
      <c r="E31" s="14">
        <v>2016</v>
      </c>
      <c r="F31" s="14" t="s">
        <v>6</v>
      </c>
      <c r="G31" s="14" t="s">
        <v>191</v>
      </c>
      <c r="H31" s="42" t="s">
        <v>8</v>
      </c>
      <c r="I31" s="42" t="s">
        <v>188</v>
      </c>
      <c r="J31" s="42" t="s">
        <v>8</v>
      </c>
      <c r="K31" s="42">
        <v>1820.9</v>
      </c>
      <c r="L31" s="42" t="s">
        <v>8</v>
      </c>
      <c r="M31" s="42" t="s">
        <v>8</v>
      </c>
      <c r="N31" s="42">
        <v>102.2</v>
      </c>
      <c r="O31" s="42">
        <v>1160</v>
      </c>
      <c r="P31" s="42">
        <v>1010</v>
      </c>
      <c r="Q31" s="42">
        <v>20</v>
      </c>
      <c r="R31" s="40">
        <v>52.3</v>
      </c>
      <c r="S31" s="40">
        <v>9.26</v>
      </c>
      <c r="T31" s="40">
        <v>18.8</v>
      </c>
    </row>
    <row r="32" spans="1:20" x14ac:dyDescent="0.3">
      <c r="A32" s="14" t="s">
        <v>78</v>
      </c>
      <c r="B32" s="14" t="s">
        <v>132</v>
      </c>
      <c r="C32" s="17">
        <v>42614</v>
      </c>
      <c r="D32" s="18">
        <v>0.32361111111111113</v>
      </c>
      <c r="E32" s="14">
        <v>2016</v>
      </c>
      <c r="F32" s="14" t="s">
        <v>6</v>
      </c>
      <c r="G32" s="14" t="s">
        <v>191</v>
      </c>
      <c r="H32" s="42" t="s">
        <v>8</v>
      </c>
      <c r="I32" s="42" t="s">
        <v>188</v>
      </c>
      <c r="J32" s="42" t="s">
        <v>8</v>
      </c>
      <c r="K32" s="42">
        <v>2557</v>
      </c>
      <c r="L32" s="42" t="s">
        <v>8</v>
      </c>
      <c r="M32" s="42" t="s">
        <v>8</v>
      </c>
      <c r="N32" s="42">
        <v>56.6</v>
      </c>
      <c r="O32" s="42">
        <v>867</v>
      </c>
      <c r="P32" s="42">
        <v>385</v>
      </c>
      <c r="Q32" s="42">
        <v>10</v>
      </c>
      <c r="R32" s="40">
        <v>52.2</v>
      </c>
      <c r="S32" s="40">
        <v>8.8800000000000008</v>
      </c>
      <c r="T32" s="40">
        <v>19.5</v>
      </c>
    </row>
    <row r="33" spans="1:20" x14ac:dyDescent="0.3">
      <c r="A33" s="14" t="s">
        <v>87</v>
      </c>
      <c r="B33" s="14" t="s">
        <v>128</v>
      </c>
      <c r="C33" s="17">
        <v>42633</v>
      </c>
      <c r="D33" s="18">
        <v>0.33055555555555555</v>
      </c>
      <c r="E33" s="14">
        <v>2016</v>
      </c>
      <c r="F33" s="14" t="s">
        <v>6</v>
      </c>
      <c r="G33" s="14" t="s">
        <v>191</v>
      </c>
      <c r="H33" s="42" t="s">
        <v>8</v>
      </c>
      <c r="I33" s="42" t="s">
        <v>188</v>
      </c>
      <c r="J33" s="42" t="s">
        <v>8</v>
      </c>
      <c r="K33" s="42">
        <v>712.7</v>
      </c>
      <c r="L33" s="42" t="s">
        <v>8</v>
      </c>
      <c r="M33" s="42" t="s">
        <v>8</v>
      </c>
      <c r="N33" s="42">
        <v>79.3</v>
      </c>
      <c r="O33" s="42">
        <v>801</v>
      </c>
      <c r="P33" s="42">
        <v>175</v>
      </c>
      <c r="Q33" s="42">
        <v>10</v>
      </c>
      <c r="R33" s="40">
        <v>51.6</v>
      </c>
      <c r="S33" s="40">
        <v>8.83</v>
      </c>
      <c r="T33" s="40">
        <v>20</v>
      </c>
    </row>
    <row r="34" spans="1:20" x14ac:dyDescent="0.3">
      <c r="A34" s="14" t="s">
        <v>88</v>
      </c>
      <c r="B34" s="14" t="s">
        <v>129</v>
      </c>
      <c r="C34" s="17">
        <v>42633</v>
      </c>
      <c r="D34" s="18">
        <v>0.33611111111111108</v>
      </c>
      <c r="E34" s="14">
        <v>2016</v>
      </c>
      <c r="F34" s="14" t="s">
        <v>6</v>
      </c>
      <c r="G34" s="14" t="s">
        <v>191</v>
      </c>
      <c r="H34" s="42" t="s">
        <v>8</v>
      </c>
      <c r="I34" s="42" t="s">
        <v>188</v>
      </c>
      <c r="J34" s="42" t="s">
        <v>7</v>
      </c>
      <c r="K34" s="42">
        <v>827.9</v>
      </c>
      <c r="L34" s="42" t="s">
        <v>8</v>
      </c>
      <c r="M34" s="42" t="s">
        <v>8</v>
      </c>
      <c r="N34" s="42">
        <v>29.6</v>
      </c>
      <c r="O34" s="42">
        <v>74</v>
      </c>
      <c r="P34" s="42">
        <v>20</v>
      </c>
      <c r="Q34" s="42">
        <v>10</v>
      </c>
      <c r="R34" s="40">
        <v>51.8</v>
      </c>
      <c r="S34" s="40">
        <v>9.15</v>
      </c>
      <c r="T34" s="40">
        <v>19.2</v>
      </c>
    </row>
    <row r="35" spans="1:20" x14ac:dyDescent="0.3">
      <c r="A35" s="14" t="s">
        <v>89</v>
      </c>
      <c r="B35" s="14" t="s">
        <v>130</v>
      </c>
      <c r="C35" s="17">
        <v>42633</v>
      </c>
      <c r="D35" s="18">
        <v>0.34375</v>
      </c>
      <c r="E35" s="14">
        <v>2016</v>
      </c>
      <c r="F35" s="14" t="s">
        <v>6</v>
      </c>
      <c r="G35" s="14" t="s">
        <v>191</v>
      </c>
      <c r="H35" s="42" t="s">
        <v>8</v>
      </c>
      <c r="I35" s="42" t="s">
        <v>188</v>
      </c>
      <c r="J35" s="42" t="s">
        <v>8</v>
      </c>
      <c r="K35" s="42">
        <v>4133.3999999999996</v>
      </c>
      <c r="L35" s="42" t="s">
        <v>8</v>
      </c>
      <c r="M35" s="42" t="s">
        <v>8</v>
      </c>
      <c r="N35" s="42">
        <v>547</v>
      </c>
      <c r="O35" s="42">
        <v>428</v>
      </c>
      <c r="P35" s="42">
        <v>228</v>
      </c>
      <c r="Q35" s="42" t="s">
        <v>9</v>
      </c>
      <c r="R35" s="40">
        <v>52</v>
      </c>
      <c r="S35" s="40">
        <v>9.11</v>
      </c>
      <c r="T35" s="40">
        <v>19.2</v>
      </c>
    </row>
    <row r="36" spans="1:20" x14ac:dyDescent="0.3">
      <c r="A36" s="14" t="s">
        <v>90</v>
      </c>
      <c r="B36" s="14" t="s">
        <v>131</v>
      </c>
      <c r="C36" s="17">
        <v>42633</v>
      </c>
      <c r="D36" s="18">
        <v>0.35347222222222219</v>
      </c>
      <c r="E36" s="14">
        <v>2016</v>
      </c>
      <c r="F36" s="14" t="s">
        <v>6</v>
      </c>
      <c r="G36" s="14" t="s">
        <v>191</v>
      </c>
      <c r="H36" s="42" t="s">
        <v>8</v>
      </c>
      <c r="I36" s="42" t="s">
        <v>188</v>
      </c>
      <c r="J36" s="42" t="s">
        <v>8</v>
      </c>
      <c r="K36" s="42">
        <v>12678</v>
      </c>
      <c r="L36" s="42" t="s">
        <v>8</v>
      </c>
      <c r="M36" s="42" t="s">
        <v>8</v>
      </c>
      <c r="N36" s="42">
        <v>93.4</v>
      </c>
      <c r="O36" s="42">
        <v>235</v>
      </c>
      <c r="P36" s="42">
        <v>31</v>
      </c>
      <c r="Q36" s="42">
        <v>10</v>
      </c>
      <c r="R36" s="40">
        <v>51.9</v>
      </c>
      <c r="S36" s="40">
        <v>9.1</v>
      </c>
      <c r="T36" s="40">
        <v>19.2</v>
      </c>
    </row>
    <row r="37" spans="1:20" x14ac:dyDescent="0.3">
      <c r="A37" s="14" t="s">
        <v>91</v>
      </c>
      <c r="B37" s="14" t="s">
        <v>132</v>
      </c>
      <c r="C37" s="17">
        <v>42633</v>
      </c>
      <c r="D37" s="18">
        <v>0.35902777777777778</v>
      </c>
      <c r="E37" s="14">
        <v>2016</v>
      </c>
      <c r="F37" s="14" t="s">
        <v>6</v>
      </c>
      <c r="G37" s="14" t="s">
        <v>191</v>
      </c>
      <c r="H37" s="42" t="s">
        <v>7</v>
      </c>
      <c r="I37" s="42" t="s">
        <v>8</v>
      </c>
      <c r="J37" s="42" t="s">
        <v>7</v>
      </c>
      <c r="K37" s="42">
        <v>2295.5</v>
      </c>
      <c r="L37" s="42" t="s">
        <v>8</v>
      </c>
      <c r="M37" s="42" t="s">
        <v>8</v>
      </c>
      <c r="N37" s="42">
        <v>34.6</v>
      </c>
      <c r="O37" s="42">
        <v>108</v>
      </c>
      <c r="P37" s="42" t="s">
        <v>9</v>
      </c>
      <c r="Q37" s="42" t="s">
        <v>9</v>
      </c>
      <c r="R37" s="40">
        <v>52</v>
      </c>
      <c r="S37" s="40">
        <v>9.26</v>
      </c>
      <c r="T37" s="40">
        <v>19.3</v>
      </c>
    </row>
    <row r="38" spans="1:20" x14ac:dyDescent="0.3">
      <c r="A38" s="14" t="s">
        <v>99</v>
      </c>
      <c r="B38" s="14" t="s">
        <v>128</v>
      </c>
      <c r="C38" s="17">
        <v>42647</v>
      </c>
      <c r="D38" s="18">
        <v>0.30138888888888887</v>
      </c>
      <c r="E38" s="14">
        <v>2016</v>
      </c>
      <c r="F38" s="14" t="s">
        <v>6</v>
      </c>
      <c r="G38" s="14" t="s">
        <v>191</v>
      </c>
      <c r="H38" s="42" t="s">
        <v>7</v>
      </c>
      <c r="I38" s="42" t="s">
        <v>8</v>
      </c>
      <c r="J38" s="42" t="s">
        <v>7</v>
      </c>
      <c r="K38" s="42">
        <v>1490.9</v>
      </c>
      <c r="L38" s="42" t="s">
        <v>8</v>
      </c>
      <c r="M38" s="42" t="s">
        <v>8</v>
      </c>
      <c r="N38" s="42">
        <v>112</v>
      </c>
      <c r="O38" s="42">
        <v>278</v>
      </c>
      <c r="P38" s="42">
        <v>61</v>
      </c>
      <c r="Q38" s="42" t="s">
        <v>9</v>
      </c>
      <c r="R38" s="40">
        <v>49.7</v>
      </c>
      <c r="S38" s="40">
        <v>9.3000000000000007</v>
      </c>
      <c r="T38" s="40">
        <v>15.8</v>
      </c>
    </row>
    <row r="39" spans="1:20" x14ac:dyDescent="0.3">
      <c r="A39" s="14" t="s">
        <v>100</v>
      </c>
      <c r="B39" s="14" t="s">
        <v>129</v>
      </c>
      <c r="C39" s="17">
        <v>42647</v>
      </c>
      <c r="D39" s="18">
        <v>0.30763888888888891</v>
      </c>
      <c r="E39" s="14">
        <v>2016</v>
      </c>
      <c r="F39" s="14" t="s">
        <v>6</v>
      </c>
      <c r="G39" s="14" t="s">
        <v>191</v>
      </c>
      <c r="H39" s="42" t="s">
        <v>7</v>
      </c>
      <c r="I39" s="42" t="s">
        <v>7</v>
      </c>
      <c r="J39" s="42" t="s">
        <v>8</v>
      </c>
      <c r="K39" s="42">
        <v>3928.7</v>
      </c>
      <c r="L39" s="42" t="s">
        <v>8</v>
      </c>
      <c r="M39" s="42" t="s">
        <v>8</v>
      </c>
      <c r="N39" s="42">
        <v>235.1</v>
      </c>
      <c r="O39" s="42">
        <v>223</v>
      </c>
      <c r="P39" s="42">
        <v>85</v>
      </c>
      <c r="Q39" s="42" t="s">
        <v>9</v>
      </c>
      <c r="R39" s="40">
        <v>51.1</v>
      </c>
      <c r="S39" s="40">
        <v>9.68</v>
      </c>
      <c r="T39" s="40">
        <v>15</v>
      </c>
    </row>
    <row r="40" spans="1:20" x14ac:dyDescent="0.3">
      <c r="A40" s="14" t="s">
        <v>101</v>
      </c>
      <c r="B40" s="14" t="s">
        <v>130</v>
      </c>
      <c r="C40" s="17">
        <v>42647</v>
      </c>
      <c r="D40" s="18">
        <v>0.31458333333333333</v>
      </c>
      <c r="E40" s="14">
        <v>2016</v>
      </c>
      <c r="F40" s="14" t="s">
        <v>6</v>
      </c>
      <c r="G40" s="14" t="s">
        <v>191</v>
      </c>
      <c r="H40" s="42" t="s">
        <v>7</v>
      </c>
      <c r="I40" s="42" t="s">
        <v>8</v>
      </c>
      <c r="J40" s="42" t="s">
        <v>7</v>
      </c>
      <c r="K40" s="42">
        <v>5425.8</v>
      </c>
      <c r="L40" s="42" t="s">
        <v>8</v>
      </c>
      <c r="M40" s="42" t="s">
        <v>8</v>
      </c>
      <c r="N40" s="42">
        <v>353.5</v>
      </c>
      <c r="O40" s="42">
        <v>359</v>
      </c>
      <c r="P40" s="42">
        <v>158</v>
      </c>
      <c r="Q40" s="42" t="s">
        <v>9</v>
      </c>
      <c r="R40" s="40">
        <v>51.3</v>
      </c>
      <c r="S40" s="40">
        <v>9.51</v>
      </c>
      <c r="T40" s="40">
        <v>14.9</v>
      </c>
    </row>
    <row r="41" spans="1:20" x14ac:dyDescent="0.3">
      <c r="A41" s="14" t="s">
        <v>102</v>
      </c>
      <c r="B41" s="14" t="s">
        <v>131</v>
      </c>
      <c r="C41" s="17">
        <v>42647</v>
      </c>
      <c r="D41" s="18">
        <v>0.32013888888888892</v>
      </c>
      <c r="E41" s="14">
        <v>2016</v>
      </c>
      <c r="F41" s="14" t="s">
        <v>6</v>
      </c>
      <c r="G41" s="14" t="s">
        <v>191</v>
      </c>
      <c r="H41" s="42" t="s">
        <v>7</v>
      </c>
      <c r="I41" s="42" t="s">
        <v>8</v>
      </c>
      <c r="J41" s="42" t="s">
        <v>8</v>
      </c>
      <c r="K41" s="42">
        <v>773.9</v>
      </c>
      <c r="L41" s="42" t="s">
        <v>8</v>
      </c>
      <c r="M41" s="42" t="s">
        <v>8</v>
      </c>
      <c r="N41" s="42" t="s">
        <v>7</v>
      </c>
      <c r="O41" s="42">
        <v>63</v>
      </c>
      <c r="P41" s="42">
        <v>10</v>
      </c>
      <c r="Q41" s="42" t="s">
        <v>9</v>
      </c>
      <c r="R41" s="40">
        <v>51.4</v>
      </c>
      <c r="S41" s="40">
        <v>9.61</v>
      </c>
      <c r="T41" s="40">
        <v>15.4</v>
      </c>
    </row>
    <row r="42" spans="1:20" x14ac:dyDescent="0.3">
      <c r="A42" s="14" t="s">
        <v>103</v>
      </c>
      <c r="B42" s="14" t="s">
        <v>132</v>
      </c>
      <c r="C42" s="17">
        <v>42647</v>
      </c>
      <c r="D42" s="18">
        <v>0.32569444444444445</v>
      </c>
      <c r="E42" s="14">
        <v>2016</v>
      </c>
      <c r="F42" s="14" t="s">
        <v>6</v>
      </c>
      <c r="G42" s="14" t="s">
        <v>191</v>
      </c>
      <c r="H42" s="42" t="s">
        <v>7</v>
      </c>
      <c r="I42" s="42" t="s">
        <v>8</v>
      </c>
      <c r="J42" s="42" t="s">
        <v>8</v>
      </c>
      <c r="K42" s="42">
        <v>1174.7</v>
      </c>
      <c r="L42" s="42" t="s">
        <v>8</v>
      </c>
      <c r="M42" s="42" t="s">
        <v>8</v>
      </c>
      <c r="N42" s="42" t="s">
        <v>7</v>
      </c>
      <c r="O42" s="42">
        <v>52</v>
      </c>
      <c r="P42" s="42" t="s">
        <v>9</v>
      </c>
      <c r="Q42" s="42" t="s">
        <v>9</v>
      </c>
      <c r="R42" s="40">
        <v>51.4</v>
      </c>
      <c r="S42" s="40">
        <v>8.64</v>
      </c>
      <c r="T42" s="40">
        <v>15.6</v>
      </c>
    </row>
    <row r="43" spans="1:20" x14ac:dyDescent="0.3">
      <c r="A43" s="14" t="s">
        <v>113</v>
      </c>
      <c r="B43" s="14" t="s">
        <v>129</v>
      </c>
      <c r="C43" s="17">
        <v>42660</v>
      </c>
      <c r="D43" s="18">
        <v>0.48055555555555557</v>
      </c>
      <c r="E43" s="14">
        <v>2016</v>
      </c>
      <c r="F43" s="14" t="s">
        <v>5</v>
      </c>
      <c r="G43" s="14" t="s">
        <v>191</v>
      </c>
      <c r="H43" s="42" t="s">
        <v>8</v>
      </c>
      <c r="I43" s="42" t="s">
        <v>188</v>
      </c>
      <c r="J43" s="42">
        <v>181</v>
      </c>
      <c r="K43" s="42">
        <v>1202.8</v>
      </c>
      <c r="L43" s="42" t="s">
        <v>8</v>
      </c>
      <c r="M43" s="42" t="s">
        <v>8</v>
      </c>
      <c r="N43" s="42">
        <v>709.5</v>
      </c>
      <c r="O43" s="42">
        <v>2014</v>
      </c>
      <c r="P43" s="42">
        <v>354</v>
      </c>
      <c r="Q43" s="42">
        <v>259</v>
      </c>
      <c r="R43" s="40">
        <v>50.8</v>
      </c>
      <c r="S43" s="40">
        <v>9.0500000000000007</v>
      </c>
      <c r="T43" s="40">
        <v>19.5</v>
      </c>
    </row>
    <row r="44" spans="1:20" x14ac:dyDescent="0.3">
      <c r="A44" s="14" t="s">
        <v>114</v>
      </c>
      <c r="B44" s="14" t="s">
        <v>130</v>
      </c>
      <c r="C44" s="17">
        <v>42660</v>
      </c>
      <c r="D44" s="18">
        <v>0.48819444444444443</v>
      </c>
      <c r="E44" s="14">
        <v>2016</v>
      </c>
      <c r="F44" s="14" t="s">
        <v>5</v>
      </c>
      <c r="G44" s="14" t="s">
        <v>191</v>
      </c>
      <c r="H44" s="42" t="s">
        <v>8</v>
      </c>
      <c r="I44" s="42" t="s">
        <v>188</v>
      </c>
      <c r="J44" s="42" t="s">
        <v>7</v>
      </c>
      <c r="K44" s="42">
        <v>850</v>
      </c>
      <c r="L44" s="42" t="s">
        <v>8</v>
      </c>
      <c r="M44" s="42" t="s">
        <v>8</v>
      </c>
      <c r="N44" s="42">
        <v>66.7</v>
      </c>
      <c r="O44" s="42">
        <v>10462</v>
      </c>
      <c r="P44" s="42">
        <v>10462</v>
      </c>
      <c r="Q44" s="42">
        <v>10</v>
      </c>
      <c r="R44" s="40">
        <v>51.3</v>
      </c>
      <c r="S44" s="40">
        <v>9.11</v>
      </c>
      <c r="T44" s="40">
        <v>18.899999999999999</v>
      </c>
    </row>
    <row r="45" spans="1:20" x14ac:dyDescent="0.3">
      <c r="A45" s="14" t="s">
        <v>115</v>
      </c>
      <c r="B45" s="14" t="s">
        <v>131</v>
      </c>
      <c r="C45" s="17">
        <v>42660</v>
      </c>
      <c r="D45" s="18">
        <v>0.51458333333333328</v>
      </c>
      <c r="E45" s="14">
        <v>2016</v>
      </c>
      <c r="F45" s="14" t="s">
        <v>5</v>
      </c>
      <c r="G45" s="14" t="s">
        <v>191</v>
      </c>
      <c r="H45" s="42" t="s">
        <v>8</v>
      </c>
      <c r="I45" s="42" t="s">
        <v>188</v>
      </c>
      <c r="J45" s="42">
        <v>104.4</v>
      </c>
      <c r="K45" s="42">
        <v>861.3</v>
      </c>
      <c r="L45" s="42" t="s">
        <v>8</v>
      </c>
      <c r="M45" s="42" t="s">
        <v>8</v>
      </c>
      <c r="N45" s="42">
        <v>42.1</v>
      </c>
      <c r="O45" s="42">
        <v>241</v>
      </c>
      <c r="P45" s="42">
        <v>171</v>
      </c>
      <c r="Q45" s="42" t="s">
        <v>9</v>
      </c>
      <c r="R45" s="40">
        <v>51.1</v>
      </c>
      <c r="S45" s="40">
        <v>9.06</v>
      </c>
      <c r="T45" s="40">
        <v>19.3</v>
      </c>
    </row>
    <row r="46" spans="1:20" x14ac:dyDescent="0.3">
      <c r="A46" s="14" t="s">
        <v>120</v>
      </c>
      <c r="B46" s="14" t="s">
        <v>129</v>
      </c>
      <c r="C46" s="17">
        <v>42671</v>
      </c>
      <c r="D46" s="18">
        <v>0.42222222222222222</v>
      </c>
      <c r="E46" s="14">
        <v>2016</v>
      </c>
      <c r="F46" s="14" t="s">
        <v>5</v>
      </c>
      <c r="G46" s="14" t="s">
        <v>191</v>
      </c>
      <c r="H46" s="42" t="s">
        <v>7</v>
      </c>
      <c r="I46" s="42" t="s">
        <v>8</v>
      </c>
      <c r="J46" s="42" t="s">
        <v>8</v>
      </c>
      <c r="K46" s="42">
        <v>8323</v>
      </c>
      <c r="L46" s="42" t="s">
        <v>8</v>
      </c>
      <c r="M46" s="42" t="s">
        <v>8</v>
      </c>
      <c r="N46" s="42">
        <v>323.8</v>
      </c>
      <c r="O46" s="42">
        <v>496.4</v>
      </c>
      <c r="P46" s="42">
        <v>161.30000000000001</v>
      </c>
      <c r="Q46" s="42">
        <v>10</v>
      </c>
      <c r="R46" s="40">
        <v>51.2</v>
      </c>
      <c r="S46" s="40">
        <v>9.23</v>
      </c>
      <c r="T46" s="40">
        <v>18.3</v>
      </c>
    </row>
    <row r="47" spans="1:20" x14ac:dyDescent="0.3">
      <c r="A47" s="14" t="s">
        <v>121</v>
      </c>
      <c r="B47" s="14" t="s">
        <v>130</v>
      </c>
      <c r="C47" s="17">
        <v>42671</v>
      </c>
      <c r="D47" s="18">
        <v>0.4284722222222222</v>
      </c>
      <c r="E47" s="14">
        <v>2016</v>
      </c>
      <c r="F47" s="14" t="s">
        <v>5</v>
      </c>
      <c r="G47" s="14" t="s">
        <v>191</v>
      </c>
      <c r="H47" s="42" t="s">
        <v>8</v>
      </c>
      <c r="I47" s="42" t="s">
        <v>188</v>
      </c>
      <c r="J47" s="42" t="s">
        <v>8</v>
      </c>
      <c r="K47" s="42">
        <v>36018.199999999997</v>
      </c>
      <c r="L47" s="42" t="s">
        <v>8</v>
      </c>
      <c r="M47" s="42" t="s">
        <v>8</v>
      </c>
      <c r="N47" s="42">
        <v>477.6</v>
      </c>
      <c r="O47" s="42">
        <v>860</v>
      </c>
      <c r="P47" s="42">
        <v>410.3</v>
      </c>
      <c r="Q47" s="42">
        <v>20.2</v>
      </c>
      <c r="R47" s="40">
        <v>51.3</v>
      </c>
      <c r="S47" s="40">
        <v>9.16</v>
      </c>
      <c r="T47" s="40">
        <v>18.399999999999999</v>
      </c>
    </row>
    <row r="48" spans="1:20" x14ac:dyDescent="0.3">
      <c r="A48" s="14" t="s">
        <v>122</v>
      </c>
      <c r="B48" s="14" t="s">
        <v>131</v>
      </c>
      <c r="C48" s="17">
        <v>42671</v>
      </c>
      <c r="D48" s="18">
        <v>0.4513888888888889</v>
      </c>
      <c r="E48" s="14">
        <v>2016</v>
      </c>
      <c r="F48" s="14" t="s">
        <v>5</v>
      </c>
      <c r="G48" s="14" t="s">
        <v>191</v>
      </c>
      <c r="H48" s="42" t="s">
        <v>8</v>
      </c>
      <c r="I48" s="42" t="s">
        <v>188</v>
      </c>
      <c r="J48" s="42" t="s">
        <v>7</v>
      </c>
      <c r="K48" s="42">
        <v>5622.4</v>
      </c>
      <c r="L48" s="42" t="s">
        <v>8</v>
      </c>
      <c r="M48" s="42" t="s">
        <v>8</v>
      </c>
      <c r="N48" s="42">
        <v>43.8</v>
      </c>
      <c r="O48" s="42">
        <v>154.69999999999999</v>
      </c>
      <c r="P48" s="42">
        <v>63.2</v>
      </c>
      <c r="Q48" s="42">
        <v>20.2</v>
      </c>
      <c r="R48" s="40">
        <v>51.1</v>
      </c>
      <c r="S48" s="40">
        <v>9.1</v>
      </c>
      <c r="T48" s="40">
        <v>18.7</v>
      </c>
    </row>
    <row r="49" spans="1:20" x14ac:dyDescent="0.3">
      <c r="A49" s="14" t="s">
        <v>205</v>
      </c>
      <c r="B49" s="14" t="s">
        <v>128</v>
      </c>
      <c r="C49" s="17">
        <v>42899</v>
      </c>
      <c r="D49" s="18">
        <v>0.29722222222222222</v>
      </c>
      <c r="E49" s="14">
        <v>2017</v>
      </c>
      <c r="F49" s="14" t="s">
        <v>6</v>
      </c>
      <c r="G49" s="14" t="s">
        <v>191</v>
      </c>
      <c r="H49" s="42" t="s">
        <v>8</v>
      </c>
      <c r="I49" s="42"/>
      <c r="J49" s="42">
        <v>370.1</v>
      </c>
      <c r="K49" s="42">
        <v>9937</v>
      </c>
      <c r="L49" s="42" t="s">
        <v>8</v>
      </c>
      <c r="M49" s="42" t="s">
        <v>8</v>
      </c>
      <c r="N49" s="42">
        <v>192.4</v>
      </c>
      <c r="O49" s="42">
        <v>737.4</v>
      </c>
      <c r="P49" s="42">
        <v>201.1</v>
      </c>
      <c r="Q49" s="42" t="s">
        <v>195</v>
      </c>
      <c r="R49" s="40">
        <v>50.4</v>
      </c>
      <c r="S49" s="40">
        <v>9.02</v>
      </c>
      <c r="T49" s="40">
        <v>16.2</v>
      </c>
    </row>
    <row r="50" spans="1:20" x14ac:dyDescent="0.3">
      <c r="A50" s="14" t="s">
        <v>206</v>
      </c>
      <c r="B50" s="14" t="s">
        <v>129</v>
      </c>
      <c r="C50" s="17">
        <v>42899</v>
      </c>
      <c r="D50" s="18">
        <v>0.30416666666666664</v>
      </c>
      <c r="E50" s="14">
        <v>2017</v>
      </c>
      <c r="F50" s="14" t="s">
        <v>6</v>
      </c>
      <c r="G50" s="14" t="s">
        <v>191</v>
      </c>
      <c r="H50" s="42" t="s">
        <v>8</v>
      </c>
      <c r="I50" s="42"/>
      <c r="J50" s="42" t="s">
        <v>8</v>
      </c>
      <c r="K50" s="42">
        <v>3964.4</v>
      </c>
      <c r="L50" s="42" t="s">
        <v>8</v>
      </c>
      <c r="M50" s="42" t="s">
        <v>8</v>
      </c>
      <c r="N50" s="42">
        <v>254.7</v>
      </c>
      <c r="O50" s="42">
        <v>108.9</v>
      </c>
      <c r="P50" s="42">
        <v>30.6</v>
      </c>
      <c r="Q50" s="42" t="s">
        <v>195</v>
      </c>
      <c r="R50" s="40">
        <v>51</v>
      </c>
      <c r="S50" s="40">
        <v>9.7799999999999994</v>
      </c>
      <c r="T50" s="40">
        <v>14.2</v>
      </c>
    </row>
    <row r="51" spans="1:20" x14ac:dyDescent="0.3">
      <c r="A51" s="14" t="s">
        <v>207</v>
      </c>
      <c r="B51" s="14" t="s">
        <v>130</v>
      </c>
      <c r="C51" s="17">
        <v>42899</v>
      </c>
      <c r="D51" s="18">
        <v>0.31875000000000003</v>
      </c>
      <c r="E51" s="14">
        <v>2017</v>
      </c>
      <c r="F51" s="14" t="s">
        <v>6</v>
      </c>
      <c r="G51" s="14" t="s">
        <v>191</v>
      </c>
      <c r="H51" s="42" t="s">
        <v>8</v>
      </c>
      <c r="I51" s="42"/>
      <c r="J51" s="42" t="s">
        <v>8</v>
      </c>
      <c r="K51" s="42">
        <v>463.9</v>
      </c>
      <c r="L51" s="42" t="s">
        <v>8</v>
      </c>
      <c r="M51" s="42" t="s">
        <v>8</v>
      </c>
      <c r="N51" s="42">
        <v>213.8</v>
      </c>
      <c r="O51" s="42">
        <v>132.30000000000001</v>
      </c>
      <c r="P51" s="42">
        <v>51.6</v>
      </c>
      <c r="Q51" s="42" t="s">
        <v>195</v>
      </c>
      <c r="R51" s="40">
        <v>51.1</v>
      </c>
      <c r="S51" s="40">
        <v>9.64</v>
      </c>
      <c r="T51" s="40">
        <v>14.3</v>
      </c>
    </row>
    <row r="52" spans="1:20" x14ac:dyDescent="0.3">
      <c r="A52" s="14" t="s">
        <v>208</v>
      </c>
      <c r="B52" s="14" t="s">
        <v>131</v>
      </c>
      <c r="C52" s="17">
        <v>42899</v>
      </c>
      <c r="D52" s="18">
        <v>0.32777777777777778</v>
      </c>
      <c r="E52" s="14">
        <v>2017</v>
      </c>
      <c r="F52" s="14" t="s">
        <v>6</v>
      </c>
      <c r="G52" s="14" t="s">
        <v>191</v>
      </c>
      <c r="H52" s="42" t="s">
        <v>8</v>
      </c>
      <c r="I52" s="42"/>
      <c r="J52" s="42" t="s">
        <v>8</v>
      </c>
      <c r="K52" s="42">
        <v>993.5</v>
      </c>
      <c r="L52" s="42" t="s">
        <v>8</v>
      </c>
      <c r="M52" s="42" t="s">
        <v>8</v>
      </c>
      <c r="N52" s="42" t="s">
        <v>7</v>
      </c>
      <c r="O52" s="42">
        <v>240.5</v>
      </c>
      <c r="P52" s="42">
        <v>119.9</v>
      </c>
      <c r="Q52" s="42" t="s">
        <v>195</v>
      </c>
      <c r="R52" s="40">
        <v>51</v>
      </c>
      <c r="S52" s="40">
        <v>9.66</v>
      </c>
      <c r="T52" s="40">
        <v>14.2</v>
      </c>
    </row>
    <row r="53" spans="1:20" x14ac:dyDescent="0.3">
      <c r="A53" s="14" t="s">
        <v>209</v>
      </c>
      <c r="B53" s="14" t="s">
        <v>132</v>
      </c>
      <c r="C53" s="17">
        <v>42899</v>
      </c>
      <c r="D53" s="18">
        <v>0.3347222222222222</v>
      </c>
      <c r="E53" s="14">
        <v>2017</v>
      </c>
      <c r="F53" s="14" t="s">
        <v>6</v>
      </c>
      <c r="G53" s="14" t="s">
        <v>191</v>
      </c>
      <c r="H53" s="42" t="s">
        <v>8</v>
      </c>
      <c r="I53" s="42"/>
      <c r="J53" s="42" t="s">
        <v>8</v>
      </c>
      <c r="K53" s="42">
        <v>483.7</v>
      </c>
      <c r="L53" s="42" t="s">
        <v>8</v>
      </c>
      <c r="M53" s="42" t="s">
        <v>8</v>
      </c>
      <c r="N53" s="42" t="s">
        <v>7</v>
      </c>
      <c r="O53" s="42">
        <v>62</v>
      </c>
      <c r="P53" s="42">
        <v>20.2</v>
      </c>
      <c r="Q53" s="42" t="s">
        <v>195</v>
      </c>
      <c r="R53" s="40">
        <v>51.2</v>
      </c>
      <c r="S53" s="40">
        <v>9.56</v>
      </c>
      <c r="T53" s="40">
        <v>13.95</v>
      </c>
    </row>
    <row r="54" spans="1:20" x14ac:dyDescent="0.3">
      <c r="A54" s="14" t="s">
        <v>221</v>
      </c>
      <c r="B54" s="14" t="s">
        <v>128</v>
      </c>
      <c r="C54" s="17">
        <v>42913</v>
      </c>
      <c r="D54" s="18">
        <v>0.31597222222222221</v>
      </c>
      <c r="E54" s="14">
        <v>2017</v>
      </c>
      <c r="F54" s="14" t="s">
        <v>6</v>
      </c>
      <c r="G54" s="14" t="s">
        <v>191</v>
      </c>
      <c r="H54" s="42" t="s">
        <v>8</v>
      </c>
      <c r="I54" s="42"/>
      <c r="J54" s="42">
        <v>1224.7</v>
      </c>
      <c r="K54" s="42">
        <v>1064.3</v>
      </c>
      <c r="L54" s="42" t="s">
        <v>8</v>
      </c>
      <c r="M54" s="42" t="s">
        <v>8</v>
      </c>
      <c r="N54" s="42">
        <v>187</v>
      </c>
      <c r="O54" s="42">
        <v>1575.6</v>
      </c>
      <c r="P54" s="42">
        <v>291.7</v>
      </c>
      <c r="Q54" s="42">
        <v>10</v>
      </c>
      <c r="R54" s="40">
        <v>52</v>
      </c>
      <c r="S54" s="40">
        <v>9.17</v>
      </c>
      <c r="T54" s="40">
        <v>18.899999999999999</v>
      </c>
    </row>
    <row r="55" spans="1:20" x14ac:dyDescent="0.3">
      <c r="A55" s="14" t="s">
        <v>222</v>
      </c>
      <c r="B55" s="14" t="s">
        <v>129</v>
      </c>
      <c r="C55" s="17">
        <v>42913</v>
      </c>
      <c r="D55" s="18">
        <v>0.32013888888888892</v>
      </c>
      <c r="E55" s="14">
        <v>2017</v>
      </c>
      <c r="F55" s="14" t="s">
        <v>6</v>
      </c>
      <c r="G55" s="14" t="s">
        <v>191</v>
      </c>
      <c r="H55" s="42" t="s">
        <v>8</v>
      </c>
      <c r="I55" s="42"/>
      <c r="J55" s="42">
        <v>705.9</v>
      </c>
      <c r="K55" s="42">
        <v>1615.4</v>
      </c>
      <c r="L55" s="42" t="s">
        <v>8</v>
      </c>
      <c r="M55" s="42" t="s">
        <v>8</v>
      </c>
      <c r="N55" s="42">
        <v>226.2</v>
      </c>
      <c r="O55" s="42">
        <v>862.4</v>
      </c>
      <c r="P55" s="42">
        <v>265.3</v>
      </c>
      <c r="Q55" s="42">
        <v>10</v>
      </c>
      <c r="R55" s="40">
        <v>52</v>
      </c>
      <c r="S55" s="40">
        <v>9.4499999999999993</v>
      </c>
      <c r="T55" s="40">
        <v>18.100000000000001</v>
      </c>
    </row>
    <row r="56" spans="1:20" x14ac:dyDescent="0.3">
      <c r="A56" s="14" t="s">
        <v>223</v>
      </c>
      <c r="B56" s="14" t="s">
        <v>130</v>
      </c>
      <c r="C56" s="17">
        <v>42913</v>
      </c>
      <c r="D56" s="18">
        <v>0.32708333333333334</v>
      </c>
      <c r="E56" s="14">
        <v>2017</v>
      </c>
      <c r="F56" s="14" t="s">
        <v>6</v>
      </c>
      <c r="G56" s="14" t="s">
        <v>191</v>
      </c>
      <c r="H56" s="42" t="s">
        <v>8</v>
      </c>
      <c r="I56" s="42"/>
      <c r="J56" s="42">
        <v>306.3</v>
      </c>
      <c r="K56" s="42">
        <v>2640.8</v>
      </c>
      <c r="L56" s="42" t="s">
        <v>8</v>
      </c>
      <c r="M56" s="42" t="s">
        <v>8</v>
      </c>
      <c r="N56" s="42">
        <v>136.69999999999999</v>
      </c>
      <c r="O56" s="42">
        <v>274.8</v>
      </c>
      <c r="P56" s="42">
        <v>108.9</v>
      </c>
      <c r="Q56" s="42" t="s">
        <v>195</v>
      </c>
      <c r="R56" s="40">
        <v>52</v>
      </c>
      <c r="S56" s="40">
        <v>9.41</v>
      </c>
      <c r="T56" s="40">
        <v>18.3</v>
      </c>
    </row>
    <row r="57" spans="1:20" x14ac:dyDescent="0.3">
      <c r="A57" s="14" t="s">
        <v>224</v>
      </c>
      <c r="B57" s="14" t="s">
        <v>131</v>
      </c>
      <c r="C57" s="17">
        <v>42913</v>
      </c>
      <c r="D57" s="18">
        <v>0.33402777777777781</v>
      </c>
      <c r="E57" s="14">
        <v>2017</v>
      </c>
      <c r="F57" s="14" t="s">
        <v>6</v>
      </c>
      <c r="G57" s="14" t="s">
        <v>191</v>
      </c>
      <c r="H57" s="42" t="s">
        <v>8</v>
      </c>
      <c r="I57" s="42"/>
      <c r="J57" s="42" t="s">
        <v>7</v>
      </c>
      <c r="K57" s="42">
        <v>6352.5</v>
      </c>
      <c r="L57" s="42" t="s">
        <v>8</v>
      </c>
      <c r="M57" s="42" t="s">
        <v>8</v>
      </c>
      <c r="N57" s="42">
        <v>118.4</v>
      </c>
      <c r="O57" s="42">
        <v>488.2</v>
      </c>
      <c r="P57" s="42">
        <v>268.60000000000002</v>
      </c>
      <c r="Q57" s="42" t="s">
        <v>195</v>
      </c>
      <c r="R57" s="40">
        <v>51.9</v>
      </c>
      <c r="S57" s="40">
        <v>9.14</v>
      </c>
      <c r="T57" s="40">
        <v>18.7</v>
      </c>
    </row>
    <row r="58" spans="1:20" x14ac:dyDescent="0.3">
      <c r="A58" s="14" t="s">
        <v>225</v>
      </c>
      <c r="B58" s="14" t="s">
        <v>132</v>
      </c>
      <c r="C58" s="17">
        <v>42913</v>
      </c>
      <c r="D58" s="18">
        <v>0.33958333333333335</v>
      </c>
      <c r="E58" s="14">
        <v>2017</v>
      </c>
      <c r="F58" s="14" t="s">
        <v>6</v>
      </c>
      <c r="G58" s="14" t="s">
        <v>191</v>
      </c>
      <c r="H58" s="42" t="s">
        <v>8</v>
      </c>
      <c r="I58" s="42"/>
      <c r="J58" s="42" t="s">
        <v>8</v>
      </c>
      <c r="K58" s="42">
        <v>2368</v>
      </c>
      <c r="L58" s="42" t="s">
        <v>8</v>
      </c>
      <c r="M58" s="42" t="s">
        <v>8</v>
      </c>
      <c r="N58" s="42">
        <v>46.1</v>
      </c>
      <c r="O58" s="42">
        <v>504.1</v>
      </c>
      <c r="P58" s="42">
        <v>194.6</v>
      </c>
      <c r="Q58" s="42">
        <v>10</v>
      </c>
      <c r="R58" s="40">
        <v>52.1</v>
      </c>
      <c r="S58" s="40">
        <v>9.44</v>
      </c>
      <c r="T58" s="40">
        <v>18.5</v>
      </c>
    </row>
    <row r="59" spans="1:20" x14ac:dyDescent="0.3">
      <c r="A59" s="14" t="s">
        <v>249</v>
      </c>
      <c r="B59" s="14" t="s">
        <v>128</v>
      </c>
      <c r="C59" s="17">
        <v>42927</v>
      </c>
      <c r="D59" s="18">
        <v>0.29652777777777778</v>
      </c>
      <c r="E59" s="14">
        <v>2017</v>
      </c>
      <c r="F59" s="14" t="s">
        <v>6</v>
      </c>
      <c r="G59" s="14" t="s">
        <v>191</v>
      </c>
      <c r="H59" s="42" t="s">
        <v>8</v>
      </c>
      <c r="I59" s="42"/>
      <c r="J59" s="42">
        <v>240.2</v>
      </c>
      <c r="K59" s="42">
        <v>569.5</v>
      </c>
      <c r="L59" s="42" t="s">
        <v>8</v>
      </c>
      <c r="M59" s="42" t="s">
        <v>8</v>
      </c>
      <c r="N59" s="42">
        <v>73.900000000000006</v>
      </c>
      <c r="O59" s="42">
        <v>1540.6</v>
      </c>
      <c r="P59" s="42"/>
      <c r="Q59" s="42">
        <v>9.9</v>
      </c>
      <c r="R59" s="40">
        <v>47.5</v>
      </c>
      <c r="S59" s="40">
        <v>9.2799999999999994</v>
      </c>
      <c r="T59" s="40"/>
    </row>
    <row r="60" spans="1:20" x14ac:dyDescent="0.3">
      <c r="A60" s="14" t="s">
        <v>250</v>
      </c>
      <c r="B60" s="14" t="s">
        <v>129</v>
      </c>
      <c r="C60" s="17">
        <v>42927</v>
      </c>
      <c r="D60" s="18">
        <v>0.3034722222222222</v>
      </c>
      <c r="E60" s="14">
        <v>2017</v>
      </c>
      <c r="F60" s="14" t="s">
        <v>6</v>
      </c>
      <c r="G60" s="14" t="s">
        <v>191</v>
      </c>
      <c r="H60" s="42" t="s">
        <v>8</v>
      </c>
      <c r="I60" s="42"/>
      <c r="J60" s="42">
        <v>190.3</v>
      </c>
      <c r="K60" s="42">
        <v>655.8</v>
      </c>
      <c r="L60" s="42" t="s">
        <v>8</v>
      </c>
      <c r="M60" s="42" t="s">
        <v>8</v>
      </c>
      <c r="N60" s="42">
        <v>31.6</v>
      </c>
      <c r="O60" s="42">
        <v>434.7</v>
      </c>
      <c r="P60" s="42"/>
      <c r="Q60" s="42">
        <v>20.2</v>
      </c>
      <c r="R60" s="40">
        <v>48.1</v>
      </c>
      <c r="S60" s="40">
        <v>9.61</v>
      </c>
      <c r="T60" s="40"/>
    </row>
    <row r="61" spans="1:20" x14ac:dyDescent="0.3">
      <c r="A61" s="14" t="s">
        <v>251</v>
      </c>
      <c r="B61" s="14" t="s">
        <v>130</v>
      </c>
      <c r="C61" s="17">
        <v>42927</v>
      </c>
      <c r="D61" s="18">
        <v>0.31597222222222221</v>
      </c>
      <c r="E61" s="14">
        <v>2017</v>
      </c>
      <c r="F61" s="14" t="s">
        <v>6</v>
      </c>
      <c r="G61" s="14" t="s">
        <v>191</v>
      </c>
      <c r="H61" s="42" t="s">
        <v>8</v>
      </c>
      <c r="I61" s="42"/>
      <c r="J61" s="42" t="s">
        <v>7</v>
      </c>
      <c r="K61" s="42">
        <v>463.7</v>
      </c>
      <c r="L61" s="42" t="s">
        <v>8</v>
      </c>
      <c r="M61" s="42" t="s">
        <v>8</v>
      </c>
      <c r="N61" s="42">
        <v>284.7</v>
      </c>
      <c r="O61" s="42">
        <v>458.5</v>
      </c>
      <c r="P61" s="42"/>
      <c r="Q61" s="42">
        <v>10</v>
      </c>
      <c r="R61" s="40">
        <v>48.3</v>
      </c>
      <c r="S61" s="40">
        <v>9.68</v>
      </c>
      <c r="T61" s="40"/>
    </row>
    <row r="62" spans="1:20" x14ac:dyDescent="0.3">
      <c r="A62" s="14" t="s">
        <v>252</v>
      </c>
      <c r="B62" s="14" t="s">
        <v>131</v>
      </c>
      <c r="C62" s="17">
        <v>42927</v>
      </c>
      <c r="D62" s="18">
        <v>0.32361111111111113</v>
      </c>
      <c r="E62" s="14">
        <v>2017</v>
      </c>
      <c r="F62" s="14" t="s">
        <v>6</v>
      </c>
      <c r="G62" s="14" t="s">
        <v>191</v>
      </c>
      <c r="H62" s="42" t="s">
        <v>8</v>
      </c>
      <c r="I62" s="42"/>
      <c r="J62" s="42" t="s">
        <v>7</v>
      </c>
      <c r="K62" s="42">
        <v>1037.4000000000001</v>
      </c>
      <c r="L62" s="42" t="s">
        <v>8</v>
      </c>
      <c r="M62" s="42" t="s">
        <v>8</v>
      </c>
      <c r="N62" s="42">
        <v>33.799999999999997</v>
      </c>
      <c r="O62" s="42">
        <v>487.4</v>
      </c>
      <c r="P62" s="42"/>
      <c r="Q62" s="42" t="s">
        <v>195</v>
      </c>
      <c r="R62" s="40">
        <v>49</v>
      </c>
      <c r="S62" s="40">
        <v>9.73</v>
      </c>
      <c r="T62" s="40"/>
    </row>
    <row r="63" spans="1:20" x14ac:dyDescent="0.3">
      <c r="A63" s="14" t="s">
        <v>253</v>
      </c>
      <c r="B63" s="14" t="s">
        <v>132</v>
      </c>
      <c r="C63" s="17">
        <v>42927</v>
      </c>
      <c r="D63" s="18">
        <v>0.32777777777777778</v>
      </c>
      <c r="E63" s="14">
        <v>2017</v>
      </c>
      <c r="F63" s="14" t="s">
        <v>6</v>
      </c>
      <c r="G63" s="14" t="s">
        <v>191</v>
      </c>
      <c r="H63" s="42" t="s">
        <v>8</v>
      </c>
      <c r="I63" s="42"/>
      <c r="J63" s="42" t="s">
        <v>7</v>
      </c>
      <c r="K63" s="42">
        <v>491.1</v>
      </c>
      <c r="L63" s="42" t="s">
        <v>8</v>
      </c>
      <c r="M63" s="42" t="s">
        <v>8</v>
      </c>
      <c r="N63" s="42">
        <v>18.5</v>
      </c>
      <c r="O63" s="42">
        <v>174.45</v>
      </c>
      <c r="P63" s="42"/>
      <c r="Q63" s="42" t="s">
        <v>195</v>
      </c>
      <c r="R63" s="40">
        <v>49.1</v>
      </c>
      <c r="S63" s="40">
        <v>9.76</v>
      </c>
      <c r="T63" s="40"/>
    </row>
    <row r="64" spans="1:20" x14ac:dyDescent="0.3">
      <c r="A64" s="14" t="s">
        <v>262</v>
      </c>
      <c r="B64" s="14" t="s">
        <v>128</v>
      </c>
      <c r="C64" s="17">
        <v>42936</v>
      </c>
      <c r="D64" s="18">
        <v>0.31527777777777777</v>
      </c>
      <c r="E64" s="14">
        <v>2017</v>
      </c>
      <c r="F64" s="14" t="s">
        <v>6</v>
      </c>
      <c r="G64" s="14" t="s">
        <v>191</v>
      </c>
      <c r="H64" s="42" t="s">
        <v>8</v>
      </c>
      <c r="I64" s="42"/>
      <c r="J64" s="42" t="s">
        <v>8</v>
      </c>
      <c r="K64" s="42" t="s">
        <v>7</v>
      </c>
      <c r="L64" s="42" t="s">
        <v>8</v>
      </c>
      <c r="M64" s="42" t="s">
        <v>8</v>
      </c>
      <c r="N64" s="42" t="s">
        <v>7</v>
      </c>
      <c r="O64" s="42">
        <v>982</v>
      </c>
      <c r="P64" s="42">
        <v>41.3</v>
      </c>
      <c r="Q64" s="42">
        <v>20.2</v>
      </c>
      <c r="R64" s="40">
        <v>52.1</v>
      </c>
      <c r="S64" s="40">
        <v>9.3699999999999992</v>
      </c>
      <c r="T64" s="40">
        <v>19.2</v>
      </c>
    </row>
    <row r="65" spans="1:20" x14ac:dyDescent="0.3">
      <c r="A65" s="14" t="s">
        <v>263</v>
      </c>
      <c r="B65" s="14" t="s">
        <v>129</v>
      </c>
      <c r="C65" s="17">
        <v>42936</v>
      </c>
      <c r="D65" s="18">
        <v>0.32083333333333336</v>
      </c>
      <c r="E65" s="14">
        <v>2017</v>
      </c>
      <c r="F65" s="14" t="s">
        <v>6</v>
      </c>
      <c r="G65" s="14" t="s">
        <v>191</v>
      </c>
      <c r="H65" s="42" t="s">
        <v>7</v>
      </c>
      <c r="I65" s="42" t="s">
        <v>8</v>
      </c>
      <c r="J65" s="42" t="s">
        <v>8</v>
      </c>
      <c r="K65" s="42">
        <v>545.6</v>
      </c>
      <c r="L65" s="42" t="s">
        <v>8</v>
      </c>
      <c r="M65" s="42" t="s">
        <v>8</v>
      </c>
      <c r="N65" s="42">
        <v>84.4</v>
      </c>
      <c r="O65" s="42">
        <v>443.4</v>
      </c>
      <c r="P65" s="42">
        <v>20.100000000000001</v>
      </c>
      <c r="Q65" s="42" t="s">
        <v>195</v>
      </c>
      <c r="R65" s="40">
        <v>52</v>
      </c>
      <c r="S65" s="40">
        <v>9.41</v>
      </c>
      <c r="T65" s="40">
        <v>18.899999999999999</v>
      </c>
    </row>
    <row r="66" spans="1:20" x14ac:dyDescent="0.3">
      <c r="A66" s="14" t="s">
        <v>264</v>
      </c>
      <c r="B66" s="14" t="s">
        <v>130</v>
      </c>
      <c r="C66" s="17">
        <v>42936</v>
      </c>
      <c r="D66" s="18">
        <v>0.32569444444444445</v>
      </c>
      <c r="E66" s="14">
        <v>2017</v>
      </c>
      <c r="F66" s="14" t="s">
        <v>6</v>
      </c>
      <c r="G66" s="14" t="s">
        <v>191</v>
      </c>
      <c r="H66" s="42" t="s">
        <v>7</v>
      </c>
      <c r="I66" s="42" t="s">
        <v>8</v>
      </c>
      <c r="J66" s="42" t="s">
        <v>8</v>
      </c>
      <c r="K66" s="42">
        <v>303.8</v>
      </c>
      <c r="L66" s="42" t="s">
        <v>8</v>
      </c>
      <c r="M66" s="42" t="s">
        <v>8</v>
      </c>
      <c r="N66" s="42">
        <v>695.9</v>
      </c>
      <c r="O66" s="42">
        <v>590.79999999999995</v>
      </c>
      <c r="P66" s="42">
        <v>63.2</v>
      </c>
      <c r="Q66" s="42">
        <v>10</v>
      </c>
      <c r="R66" s="40">
        <v>52.2</v>
      </c>
      <c r="S66" s="40">
        <v>9.36</v>
      </c>
      <c r="T66" s="40">
        <v>18.899999999999999</v>
      </c>
    </row>
    <row r="67" spans="1:20" x14ac:dyDescent="0.3">
      <c r="A67" s="14" t="s">
        <v>265</v>
      </c>
      <c r="B67" s="14" t="s">
        <v>131</v>
      </c>
      <c r="C67" s="17">
        <v>42936</v>
      </c>
      <c r="D67" s="18">
        <v>0.33333333333333331</v>
      </c>
      <c r="E67" s="14">
        <v>2017</v>
      </c>
      <c r="F67" s="14" t="s">
        <v>6</v>
      </c>
      <c r="G67" s="14" t="s">
        <v>191</v>
      </c>
      <c r="H67" s="42" t="s">
        <v>8</v>
      </c>
      <c r="I67" s="42"/>
      <c r="J67" s="42" t="s">
        <v>8</v>
      </c>
      <c r="K67" s="42">
        <v>5013.7</v>
      </c>
      <c r="L67" s="42" t="s">
        <v>8</v>
      </c>
      <c r="M67" s="42" t="s">
        <v>8</v>
      </c>
      <c r="N67" s="42">
        <v>409.4</v>
      </c>
      <c r="O67" s="42">
        <v>312.89999999999998</v>
      </c>
      <c r="P67" s="42">
        <v>86</v>
      </c>
      <c r="Q67" s="42" t="s">
        <v>195</v>
      </c>
      <c r="R67" s="40">
        <v>52</v>
      </c>
      <c r="S67" s="40">
        <v>9.27</v>
      </c>
      <c r="T67" s="40">
        <v>19.5</v>
      </c>
    </row>
    <row r="68" spans="1:20" x14ac:dyDescent="0.3">
      <c r="A68" s="14" t="s">
        <v>266</v>
      </c>
      <c r="B68" s="14" t="s">
        <v>132</v>
      </c>
      <c r="C68" s="17">
        <v>42936</v>
      </c>
      <c r="D68" s="18">
        <v>0.33819444444444446</v>
      </c>
      <c r="E68" s="14">
        <v>2017</v>
      </c>
      <c r="F68" s="14" t="s">
        <v>6</v>
      </c>
      <c r="G68" s="14" t="s">
        <v>191</v>
      </c>
      <c r="H68" s="42" t="s">
        <v>8</v>
      </c>
      <c r="I68" s="42"/>
      <c r="J68" s="42" t="s">
        <v>8</v>
      </c>
      <c r="K68" s="42">
        <v>3190.1</v>
      </c>
      <c r="L68" s="42" t="s">
        <v>8</v>
      </c>
      <c r="M68" s="42" t="s">
        <v>8</v>
      </c>
      <c r="N68" s="42">
        <v>269.5</v>
      </c>
      <c r="O68" s="42">
        <v>268.60000000000002</v>
      </c>
      <c r="P68" s="42">
        <v>63.2</v>
      </c>
      <c r="Q68" s="42" t="s">
        <v>195</v>
      </c>
      <c r="R68" s="40">
        <v>52.1</v>
      </c>
      <c r="S68" s="40">
        <v>9.36</v>
      </c>
      <c r="T68" s="40">
        <v>19.2</v>
      </c>
    </row>
    <row r="69" spans="1:20" x14ac:dyDescent="0.3">
      <c r="A69" s="14" t="s">
        <v>62</v>
      </c>
      <c r="B69" s="14" t="s">
        <v>128</v>
      </c>
      <c r="C69" s="17">
        <v>42956</v>
      </c>
      <c r="D69" s="18">
        <v>0.29791666666666666</v>
      </c>
      <c r="E69" s="14">
        <v>2017</v>
      </c>
      <c r="F69" s="14" t="s">
        <v>6</v>
      </c>
      <c r="G69" s="14" t="s">
        <v>191</v>
      </c>
      <c r="H69" s="42" t="s">
        <v>8</v>
      </c>
      <c r="I69" s="42"/>
      <c r="J69" s="42">
        <v>431.9</v>
      </c>
      <c r="K69" s="42">
        <v>1720.6</v>
      </c>
      <c r="L69" s="42" t="s">
        <v>8</v>
      </c>
      <c r="M69" s="42" t="s">
        <v>8</v>
      </c>
      <c r="N69" s="42">
        <v>72.2</v>
      </c>
      <c r="O69" s="42">
        <v>3654</v>
      </c>
      <c r="P69" s="42">
        <v>60.9</v>
      </c>
      <c r="Q69" s="42">
        <v>40.9</v>
      </c>
      <c r="R69" s="40">
        <v>52.9</v>
      </c>
      <c r="S69" s="40">
        <v>8.5</v>
      </c>
      <c r="T69" s="40">
        <v>20.399999999999999</v>
      </c>
    </row>
    <row r="70" spans="1:20" x14ac:dyDescent="0.3">
      <c r="A70" s="14" t="s">
        <v>63</v>
      </c>
      <c r="B70" s="14" t="s">
        <v>129</v>
      </c>
      <c r="C70" s="17">
        <v>42956</v>
      </c>
      <c r="D70" s="18">
        <v>0.30555555555555552</v>
      </c>
      <c r="E70" s="14">
        <v>2017</v>
      </c>
      <c r="F70" s="14" t="s">
        <v>6</v>
      </c>
      <c r="G70" s="14" t="s">
        <v>191</v>
      </c>
      <c r="H70" s="42" t="s">
        <v>8</v>
      </c>
      <c r="I70" s="42"/>
      <c r="J70" s="42">
        <v>230.1</v>
      </c>
      <c r="K70" s="42">
        <v>1898.7</v>
      </c>
      <c r="L70" s="42" t="s">
        <v>8</v>
      </c>
      <c r="M70" s="42" t="s">
        <v>8</v>
      </c>
      <c r="N70" s="42">
        <v>92.1</v>
      </c>
      <c r="O70" s="42">
        <v>1254.2</v>
      </c>
      <c r="P70" s="42">
        <v>52.1</v>
      </c>
      <c r="Q70" s="42">
        <v>10</v>
      </c>
      <c r="R70" s="40">
        <v>52.6</v>
      </c>
      <c r="S70" s="40">
        <v>9.1999999999999993</v>
      </c>
      <c r="T70" s="40">
        <v>19.8</v>
      </c>
    </row>
    <row r="71" spans="1:20" x14ac:dyDescent="0.3">
      <c r="A71" s="14" t="s">
        <v>64</v>
      </c>
      <c r="B71" s="14" t="s">
        <v>130</v>
      </c>
      <c r="C71" s="17">
        <v>42956</v>
      </c>
      <c r="D71" s="18">
        <v>0.3125</v>
      </c>
      <c r="E71" s="14">
        <v>2017</v>
      </c>
      <c r="F71" s="14" t="s">
        <v>6</v>
      </c>
      <c r="G71" s="14" t="s">
        <v>191</v>
      </c>
      <c r="H71" s="42" t="s">
        <v>8</v>
      </c>
      <c r="I71" s="42"/>
      <c r="J71" s="42" t="s">
        <v>7</v>
      </c>
      <c r="K71" s="42">
        <v>2134.5</v>
      </c>
      <c r="L71" s="42" t="s">
        <v>8</v>
      </c>
      <c r="M71" s="42" t="s">
        <v>8</v>
      </c>
      <c r="N71" s="42">
        <v>539.79999999999995</v>
      </c>
      <c r="O71" s="42">
        <v>1014.4</v>
      </c>
      <c r="P71" s="42">
        <v>50.7</v>
      </c>
      <c r="Q71" s="42">
        <v>52.1</v>
      </c>
      <c r="R71" s="40">
        <v>52.7</v>
      </c>
      <c r="S71" s="40">
        <v>9.0500000000000007</v>
      </c>
      <c r="T71" s="40">
        <v>19.8</v>
      </c>
    </row>
    <row r="72" spans="1:20" x14ac:dyDescent="0.3">
      <c r="A72" s="14" t="s">
        <v>65</v>
      </c>
      <c r="B72" s="14" t="s">
        <v>131</v>
      </c>
      <c r="C72" s="17">
        <v>42956</v>
      </c>
      <c r="D72" s="18">
        <v>0.32083333333333336</v>
      </c>
      <c r="E72" s="14">
        <v>2017</v>
      </c>
      <c r="F72" s="14" t="s">
        <v>6</v>
      </c>
      <c r="G72" s="14" t="s">
        <v>191</v>
      </c>
      <c r="H72" s="42" t="s">
        <v>8</v>
      </c>
      <c r="I72" s="42"/>
      <c r="J72" s="42" t="s">
        <v>8</v>
      </c>
      <c r="K72" s="42">
        <v>427.3</v>
      </c>
      <c r="L72" s="42" t="s">
        <v>8</v>
      </c>
      <c r="M72" s="42" t="s">
        <v>8</v>
      </c>
      <c r="N72" s="42">
        <v>32.1</v>
      </c>
      <c r="O72" s="42">
        <v>278.5</v>
      </c>
      <c r="P72" s="42">
        <v>97.9</v>
      </c>
      <c r="Q72" s="42" t="s">
        <v>195</v>
      </c>
      <c r="R72" s="40">
        <v>52.6</v>
      </c>
      <c r="S72" s="40">
        <v>9.24</v>
      </c>
      <c r="T72" s="40">
        <v>19.7</v>
      </c>
    </row>
    <row r="73" spans="1:20" x14ac:dyDescent="0.3">
      <c r="A73" s="14" t="s">
        <v>66</v>
      </c>
      <c r="B73" s="14" t="s">
        <v>132</v>
      </c>
      <c r="C73" s="17">
        <v>42956</v>
      </c>
      <c r="D73" s="18">
        <v>0.32569444444444445</v>
      </c>
      <c r="E73" s="14">
        <v>2017</v>
      </c>
      <c r="F73" s="14" t="s">
        <v>6</v>
      </c>
      <c r="G73" s="14" t="s">
        <v>191</v>
      </c>
      <c r="H73" s="42" t="s">
        <v>8</v>
      </c>
      <c r="I73" s="42"/>
      <c r="J73" s="42" t="s">
        <v>8</v>
      </c>
      <c r="K73" s="42">
        <v>2883.7</v>
      </c>
      <c r="L73" s="42" t="s">
        <v>8</v>
      </c>
      <c r="M73" s="42" t="s">
        <v>8</v>
      </c>
      <c r="N73" s="42">
        <v>31</v>
      </c>
      <c r="O73" s="42">
        <v>1080.7</v>
      </c>
      <c r="P73" s="42">
        <v>174.9</v>
      </c>
      <c r="Q73" s="42" t="s">
        <v>195</v>
      </c>
      <c r="R73" s="40">
        <v>52.5</v>
      </c>
      <c r="S73" s="40">
        <v>8.3800000000000008</v>
      </c>
      <c r="T73" s="40">
        <v>20.2</v>
      </c>
    </row>
    <row r="74" spans="1:20" x14ac:dyDescent="0.3">
      <c r="A74" s="14" t="s">
        <v>299</v>
      </c>
      <c r="B74" s="14" t="s">
        <v>128</v>
      </c>
      <c r="C74" s="17">
        <v>42969</v>
      </c>
      <c r="D74" s="18">
        <v>0.31180555555555556</v>
      </c>
      <c r="E74" s="14">
        <v>2017</v>
      </c>
      <c r="F74" s="14" t="s">
        <v>6</v>
      </c>
      <c r="G74" s="14" t="s">
        <v>191</v>
      </c>
      <c r="H74" s="42" t="s">
        <v>8</v>
      </c>
      <c r="I74" s="42"/>
      <c r="J74" s="42">
        <v>493.6</v>
      </c>
      <c r="K74" s="42">
        <v>5006.5</v>
      </c>
      <c r="L74" s="42" t="s">
        <v>8</v>
      </c>
      <c r="M74" s="42" t="s">
        <v>8</v>
      </c>
      <c r="N74" s="42">
        <v>167</v>
      </c>
      <c r="O74" s="42">
        <v>5794.3</v>
      </c>
      <c r="P74" s="42">
        <v>1152.8</v>
      </c>
      <c r="Q74" s="42">
        <v>10</v>
      </c>
      <c r="R74" s="40">
        <v>52.4</v>
      </c>
      <c r="S74" s="40">
        <v>8.2799999999999994</v>
      </c>
      <c r="T74" s="40">
        <v>18.8</v>
      </c>
    </row>
    <row r="75" spans="1:20" x14ac:dyDescent="0.3">
      <c r="A75" s="14" t="s">
        <v>300</v>
      </c>
      <c r="B75" s="14" t="s">
        <v>129</v>
      </c>
      <c r="C75" s="17">
        <v>42969</v>
      </c>
      <c r="D75" s="18">
        <v>0.31736111111111115</v>
      </c>
      <c r="E75" s="14">
        <v>2017</v>
      </c>
      <c r="F75" s="14" t="s">
        <v>6</v>
      </c>
      <c r="G75" s="14" t="s">
        <v>191</v>
      </c>
      <c r="H75" s="42" t="s">
        <v>7</v>
      </c>
      <c r="I75" s="42" t="s">
        <v>8</v>
      </c>
      <c r="J75" s="42" t="s">
        <v>8</v>
      </c>
      <c r="K75" s="42" t="s">
        <v>7</v>
      </c>
      <c r="L75" s="42" t="s">
        <v>8</v>
      </c>
      <c r="M75" s="42" t="s">
        <v>8</v>
      </c>
      <c r="N75" s="42">
        <v>15.1</v>
      </c>
      <c r="O75" s="42">
        <v>215.7</v>
      </c>
      <c r="P75" s="42">
        <v>10</v>
      </c>
      <c r="Q75" s="42" t="s">
        <v>195</v>
      </c>
      <c r="R75" s="40">
        <v>51.9</v>
      </c>
      <c r="S75" s="40">
        <v>8.7200000000000006</v>
      </c>
      <c r="T75" s="40">
        <v>17.5</v>
      </c>
    </row>
    <row r="76" spans="1:20" x14ac:dyDescent="0.3">
      <c r="A76" s="14" t="s">
        <v>301</v>
      </c>
      <c r="B76" s="14" t="s">
        <v>130</v>
      </c>
      <c r="C76" s="17">
        <v>42969</v>
      </c>
      <c r="D76" s="18">
        <v>0.32291666666666669</v>
      </c>
      <c r="E76" s="14">
        <v>2017</v>
      </c>
      <c r="F76" s="14" t="s">
        <v>6</v>
      </c>
      <c r="G76" s="14" t="s">
        <v>191</v>
      </c>
      <c r="H76" s="42" t="s">
        <v>8</v>
      </c>
      <c r="I76" s="42"/>
      <c r="J76" s="42" t="s">
        <v>8</v>
      </c>
      <c r="K76" s="42">
        <v>1673.2</v>
      </c>
      <c r="L76" s="42" t="s">
        <v>8</v>
      </c>
      <c r="M76" s="42" t="s">
        <v>8</v>
      </c>
      <c r="N76" s="42">
        <v>2074.4</v>
      </c>
      <c r="O76" s="42">
        <v>1917.9</v>
      </c>
      <c r="P76" s="42">
        <v>793.6</v>
      </c>
      <c r="Q76" s="42">
        <v>20.2</v>
      </c>
      <c r="R76" s="40">
        <v>52.5</v>
      </c>
      <c r="S76" s="40">
        <v>8.68</v>
      </c>
      <c r="T76" s="40">
        <v>17.600000000000001</v>
      </c>
    </row>
    <row r="77" spans="1:20" x14ac:dyDescent="0.3">
      <c r="A77" s="14" t="s">
        <v>302</v>
      </c>
      <c r="B77" s="14" t="s">
        <v>131</v>
      </c>
      <c r="C77" s="17">
        <v>42969</v>
      </c>
      <c r="D77" s="18">
        <v>0.33333333333333331</v>
      </c>
      <c r="E77" s="14">
        <v>2017</v>
      </c>
      <c r="F77" s="14" t="s">
        <v>6</v>
      </c>
      <c r="G77" s="14" t="s">
        <v>191</v>
      </c>
      <c r="H77" s="42" t="s">
        <v>8</v>
      </c>
      <c r="I77" s="42"/>
      <c r="J77" s="42" t="s">
        <v>7</v>
      </c>
      <c r="K77" s="42">
        <v>726.1</v>
      </c>
      <c r="L77" s="42" t="s">
        <v>8</v>
      </c>
      <c r="M77" s="42" t="s">
        <v>8</v>
      </c>
      <c r="N77" s="42">
        <v>97.9</v>
      </c>
      <c r="O77" s="42">
        <v>643.70000000000005</v>
      </c>
      <c r="P77" s="42">
        <v>265.3</v>
      </c>
      <c r="Q77" s="42">
        <v>30.6</v>
      </c>
      <c r="R77" s="40">
        <v>52.4</v>
      </c>
      <c r="S77" s="40">
        <v>8.42</v>
      </c>
      <c r="T77" s="40">
        <v>18.399999999999999</v>
      </c>
    </row>
    <row r="78" spans="1:20" x14ac:dyDescent="0.3">
      <c r="A78" s="14" t="s">
        <v>303</v>
      </c>
      <c r="B78" s="14" t="s">
        <v>132</v>
      </c>
      <c r="C78" s="17">
        <v>42969</v>
      </c>
      <c r="D78" s="18">
        <v>0.34027777777777773</v>
      </c>
      <c r="E78" s="14">
        <v>2017</v>
      </c>
      <c r="F78" s="14" t="s">
        <v>6</v>
      </c>
      <c r="G78" s="14" t="s">
        <v>191</v>
      </c>
      <c r="H78" s="42" t="s">
        <v>8</v>
      </c>
      <c r="I78" s="42"/>
      <c r="J78" s="42">
        <v>3219.6</v>
      </c>
      <c r="K78" s="42">
        <v>2397.9</v>
      </c>
      <c r="L78" s="42" t="s">
        <v>8</v>
      </c>
      <c r="M78" s="42" t="s">
        <v>8</v>
      </c>
      <c r="N78" s="42">
        <v>25.1</v>
      </c>
      <c r="O78" s="42">
        <v>512.1</v>
      </c>
      <c r="P78" s="42">
        <v>308.89999999999998</v>
      </c>
      <c r="Q78" s="42" t="s">
        <v>195</v>
      </c>
      <c r="R78" s="40">
        <v>52.4</v>
      </c>
      <c r="S78" s="40">
        <v>8.39</v>
      </c>
      <c r="T78" s="40">
        <v>18.7</v>
      </c>
    </row>
    <row r="79" spans="1:20" x14ac:dyDescent="0.3">
      <c r="A79" s="14" t="s">
        <v>328</v>
      </c>
      <c r="B79" s="14" t="s">
        <v>128</v>
      </c>
      <c r="C79" s="17">
        <v>42985</v>
      </c>
      <c r="D79" s="18">
        <v>0.29791666666666666</v>
      </c>
      <c r="E79" s="14">
        <v>2017</v>
      </c>
      <c r="F79" s="14" t="s">
        <v>6</v>
      </c>
      <c r="G79" s="14" t="s">
        <v>191</v>
      </c>
      <c r="H79" s="42" t="s">
        <v>7</v>
      </c>
      <c r="I79" s="42" t="s">
        <v>8</v>
      </c>
      <c r="J79" s="42" t="s">
        <v>8</v>
      </c>
      <c r="K79" s="42">
        <v>4370.1000000000004</v>
      </c>
      <c r="L79" s="42" t="s">
        <v>8</v>
      </c>
      <c r="M79" s="42" t="s">
        <v>8</v>
      </c>
      <c r="N79" s="42">
        <v>133.69999999999999</v>
      </c>
      <c r="O79" s="42">
        <v>6866.7</v>
      </c>
      <c r="P79" s="42">
        <v>422.3</v>
      </c>
      <c r="Q79" s="42">
        <v>20.2</v>
      </c>
      <c r="R79" s="40">
        <v>52.5</v>
      </c>
      <c r="S79" s="40">
        <v>8.6300000000000008</v>
      </c>
      <c r="T79" s="40">
        <v>19.100000000000001</v>
      </c>
    </row>
    <row r="80" spans="1:20" x14ac:dyDescent="0.3">
      <c r="A80" s="14" t="s">
        <v>329</v>
      </c>
      <c r="B80" s="14" t="s">
        <v>129</v>
      </c>
      <c r="C80" s="17">
        <v>42985</v>
      </c>
      <c r="D80" s="18">
        <v>0.30486111111111108</v>
      </c>
      <c r="E80" s="14">
        <v>2017</v>
      </c>
      <c r="F80" s="14" t="s">
        <v>6</v>
      </c>
      <c r="G80" s="14" t="s">
        <v>191</v>
      </c>
      <c r="H80" s="42" t="s">
        <v>7</v>
      </c>
      <c r="I80" s="42" t="s">
        <v>7</v>
      </c>
      <c r="J80" s="42" t="s">
        <v>8</v>
      </c>
      <c r="K80" s="42">
        <v>994.5</v>
      </c>
      <c r="L80" s="42" t="s">
        <v>8</v>
      </c>
      <c r="M80" s="42" t="s">
        <v>8</v>
      </c>
      <c r="N80" s="42">
        <v>34.799999999999997</v>
      </c>
      <c r="O80" s="42">
        <v>495.9</v>
      </c>
      <c r="P80" s="42">
        <v>86</v>
      </c>
      <c r="Q80" s="42" t="s">
        <v>195</v>
      </c>
      <c r="R80" s="40">
        <v>52.6</v>
      </c>
      <c r="S80" s="40">
        <v>8.85</v>
      </c>
      <c r="T80" s="40">
        <v>18.8</v>
      </c>
    </row>
    <row r="81" spans="1:20" x14ac:dyDescent="0.3">
      <c r="A81" s="14" t="s">
        <v>330</v>
      </c>
      <c r="B81" s="14" t="s">
        <v>130</v>
      </c>
      <c r="C81" s="17">
        <v>42985</v>
      </c>
      <c r="D81" s="18">
        <v>0.32222222222222224</v>
      </c>
      <c r="E81" s="14">
        <v>2017</v>
      </c>
      <c r="F81" s="14" t="s">
        <v>6</v>
      </c>
      <c r="G81" s="14" t="s">
        <v>191</v>
      </c>
      <c r="H81" s="42" t="s">
        <v>7</v>
      </c>
      <c r="I81" s="42" t="s">
        <v>8</v>
      </c>
      <c r="J81" s="42" t="s">
        <v>8</v>
      </c>
      <c r="K81" s="42">
        <v>3220.1</v>
      </c>
      <c r="L81" s="42" t="s">
        <v>8</v>
      </c>
      <c r="M81" s="42" t="s">
        <v>8</v>
      </c>
      <c r="N81" s="42">
        <v>56.5</v>
      </c>
      <c r="O81" s="42">
        <v>430.9</v>
      </c>
      <c r="P81" s="42">
        <v>108.9</v>
      </c>
      <c r="Q81" s="42">
        <v>10</v>
      </c>
      <c r="R81" s="40">
        <v>52.7</v>
      </c>
      <c r="S81" s="40">
        <v>8.7799999999999994</v>
      </c>
      <c r="T81" s="40">
        <v>19.100000000000001</v>
      </c>
    </row>
    <row r="82" spans="1:20" x14ac:dyDescent="0.3">
      <c r="A82" s="14" t="s">
        <v>331</v>
      </c>
      <c r="B82" s="14" t="s">
        <v>131</v>
      </c>
      <c r="C82" s="17">
        <v>42985</v>
      </c>
      <c r="D82" s="18">
        <v>0.33055555555555555</v>
      </c>
      <c r="E82" s="14">
        <v>2017</v>
      </c>
      <c r="F82" s="14" t="s">
        <v>6</v>
      </c>
      <c r="G82" s="14" t="s">
        <v>191</v>
      </c>
      <c r="H82" s="42" t="s">
        <v>8</v>
      </c>
      <c r="I82" s="42"/>
      <c r="J82" s="42" t="s">
        <v>8</v>
      </c>
      <c r="K82" s="42">
        <v>17767</v>
      </c>
      <c r="L82" s="42" t="s">
        <v>8</v>
      </c>
      <c r="M82" s="42" t="s">
        <v>8</v>
      </c>
      <c r="N82" s="42">
        <v>78.400000000000006</v>
      </c>
      <c r="O82" s="42">
        <v>1106.0999999999999</v>
      </c>
      <c r="P82" s="42">
        <v>832.9</v>
      </c>
      <c r="Q82" s="42">
        <v>30.6</v>
      </c>
      <c r="R82" s="40">
        <v>52.5</v>
      </c>
      <c r="S82" s="40">
        <v>8.69</v>
      </c>
      <c r="T82" s="40">
        <v>19</v>
      </c>
    </row>
    <row r="83" spans="1:20" x14ac:dyDescent="0.3">
      <c r="A83" s="14" t="s">
        <v>332</v>
      </c>
      <c r="B83" s="14" t="s">
        <v>132</v>
      </c>
      <c r="C83" s="17">
        <v>42985</v>
      </c>
      <c r="D83" s="18">
        <v>0.33680555555555558</v>
      </c>
      <c r="E83" s="14">
        <v>2017</v>
      </c>
      <c r="F83" s="14" t="s">
        <v>6</v>
      </c>
      <c r="G83" s="14" t="s">
        <v>191</v>
      </c>
      <c r="H83" s="42" t="s">
        <v>7</v>
      </c>
      <c r="I83" s="42" t="s">
        <v>8</v>
      </c>
      <c r="J83" s="42" t="s">
        <v>7</v>
      </c>
      <c r="K83" s="42">
        <v>15277.1</v>
      </c>
      <c r="L83" s="42" t="s">
        <v>8</v>
      </c>
      <c r="M83" s="42" t="s">
        <v>8</v>
      </c>
      <c r="N83" s="42">
        <v>81.7</v>
      </c>
      <c r="O83" s="42">
        <v>529.1</v>
      </c>
      <c r="P83" s="42">
        <v>369.2</v>
      </c>
      <c r="Q83" s="42" t="s">
        <v>195</v>
      </c>
      <c r="R83" s="40">
        <v>52.5</v>
      </c>
      <c r="S83" s="40">
        <v>8.6999999999999993</v>
      </c>
      <c r="T83" s="40">
        <v>19.2</v>
      </c>
    </row>
    <row r="84" spans="1:20" x14ac:dyDescent="0.3">
      <c r="A84" s="14" t="s">
        <v>341</v>
      </c>
      <c r="B84" s="14" t="s">
        <v>128</v>
      </c>
      <c r="C84" s="17">
        <v>42992</v>
      </c>
      <c r="D84" s="18">
        <v>0.35138888888888892</v>
      </c>
      <c r="E84" s="14">
        <v>2017</v>
      </c>
      <c r="F84" s="14" t="s">
        <v>6</v>
      </c>
      <c r="G84" s="14" t="s">
        <v>191</v>
      </c>
      <c r="H84" s="42" t="s">
        <v>8</v>
      </c>
      <c r="I84" s="42"/>
      <c r="J84" s="42">
        <v>152.19999999999999</v>
      </c>
      <c r="K84" s="42">
        <v>15485.7</v>
      </c>
      <c r="L84" s="42" t="s">
        <v>8</v>
      </c>
      <c r="M84" s="42" t="s">
        <v>8</v>
      </c>
      <c r="N84" s="42">
        <v>48.7</v>
      </c>
      <c r="O84" s="42">
        <v>408.3</v>
      </c>
      <c r="P84" s="42">
        <v>73.8</v>
      </c>
      <c r="Q84" s="42" t="s">
        <v>195</v>
      </c>
      <c r="R84" s="40">
        <v>52.4</v>
      </c>
      <c r="S84" s="40">
        <v>8.6300000000000008</v>
      </c>
      <c r="T84" s="40">
        <v>18.899999999999999</v>
      </c>
    </row>
    <row r="85" spans="1:20" x14ac:dyDescent="0.3">
      <c r="A85" s="14" t="s">
        <v>342</v>
      </c>
      <c r="B85" s="14" t="s">
        <v>129</v>
      </c>
      <c r="C85" s="17">
        <v>42992</v>
      </c>
      <c r="D85" s="18">
        <v>0.35555555555555557</v>
      </c>
      <c r="E85" s="14">
        <v>2017</v>
      </c>
      <c r="F85" s="14" t="s">
        <v>6</v>
      </c>
      <c r="G85" s="14" t="s">
        <v>191</v>
      </c>
      <c r="H85" s="42" t="s">
        <v>8</v>
      </c>
      <c r="I85" s="42"/>
      <c r="J85" s="42" t="s">
        <v>7</v>
      </c>
      <c r="K85" s="42">
        <v>997.1</v>
      </c>
      <c r="L85" s="42" t="s">
        <v>8</v>
      </c>
      <c r="M85" s="42" t="s">
        <v>8</v>
      </c>
      <c r="N85" s="42">
        <v>143.80000000000001</v>
      </c>
      <c r="O85" s="42">
        <v>481.8</v>
      </c>
      <c r="P85" s="42">
        <v>184.9</v>
      </c>
      <c r="Q85" s="42">
        <v>20.2</v>
      </c>
      <c r="R85" s="40">
        <v>52.4</v>
      </c>
      <c r="S85" s="40">
        <v>8.59</v>
      </c>
      <c r="T85" s="40">
        <v>18.899999999999999</v>
      </c>
    </row>
    <row r="86" spans="1:20" x14ac:dyDescent="0.3">
      <c r="A86" s="14" t="s">
        <v>343</v>
      </c>
      <c r="B86" s="14" t="s">
        <v>130</v>
      </c>
      <c r="C86" s="17">
        <v>42992</v>
      </c>
      <c r="D86" s="18">
        <v>0.36249999999999999</v>
      </c>
      <c r="E86" s="14">
        <v>2017</v>
      </c>
      <c r="F86" s="14" t="s">
        <v>6</v>
      </c>
      <c r="G86" s="14" t="s">
        <v>191</v>
      </c>
      <c r="H86" s="42" t="s">
        <v>8</v>
      </c>
      <c r="I86" s="42"/>
      <c r="J86" s="42" t="s">
        <v>7</v>
      </c>
      <c r="K86" s="42">
        <v>2449</v>
      </c>
      <c r="L86" s="42" t="s">
        <v>8</v>
      </c>
      <c r="M86" s="42" t="s">
        <v>8</v>
      </c>
      <c r="N86" s="42">
        <v>406.6</v>
      </c>
      <c r="O86" s="42">
        <v>1152.5999999999999</v>
      </c>
      <c r="P86" s="42">
        <v>419.5</v>
      </c>
      <c r="Q86" s="42">
        <v>9.9</v>
      </c>
      <c r="R86" s="40">
        <v>52.3</v>
      </c>
      <c r="S86" s="40">
        <v>8.4499999999999993</v>
      </c>
      <c r="T86" s="40">
        <v>18.8</v>
      </c>
    </row>
    <row r="87" spans="1:20" x14ac:dyDescent="0.3">
      <c r="A87" s="14" t="s">
        <v>344</v>
      </c>
      <c r="B87" s="14" t="s">
        <v>131</v>
      </c>
      <c r="C87" s="17">
        <v>42992</v>
      </c>
      <c r="D87" s="18">
        <v>0.37013888888888885</v>
      </c>
      <c r="E87" s="14">
        <v>2017</v>
      </c>
      <c r="F87" s="14" t="s">
        <v>6</v>
      </c>
      <c r="G87" s="14" t="s">
        <v>191</v>
      </c>
      <c r="H87" s="42" t="s">
        <v>8</v>
      </c>
      <c r="I87" s="42"/>
      <c r="J87" s="42" t="s">
        <v>8</v>
      </c>
      <c r="K87" s="42">
        <v>2795.9</v>
      </c>
      <c r="L87" s="42" t="s">
        <v>8</v>
      </c>
      <c r="M87" s="42" t="s">
        <v>8</v>
      </c>
      <c r="N87" s="42">
        <v>53</v>
      </c>
      <c r="O87" s="42">
        <v>717.3</v>
      </c>
      <c r="P87" s="42">
        <v>495.4</v>
      </c>
      <c r="Q87" s="42" t="s">
        <v>195</v>
      </c>
      <c r="R87" s="40">
        <v>52.3</v>
      </c>
      <c r="S87" s="40">
        <v>8.51</v>
      </c>
      <c r="T87" s="40">
        <v>19</v>
      </c>
    </row>
    <row r="88" spans="1:20" x14ac:dyDescent="0.3">
      <c r="A88" s="14" t="s">
        <v>345</v>
      </c>
      <c r="B88" s="14" t="s">
        <v>132</v>
      </c>
      <c r="C88" s="17">
        <v>42992</v>
      </c>
      <c r="D88" s="18">
        <v>0.3743055555555555</v>
      </c>
      <c r="E88" s="14">
        <v>2017</v>
      </c>
      <c r="F88" s="14" t="s">
        <v>6</v>
      </c>
      <c r="G88" s="14" t="s">
        <v>191</v>
      </c>
      <c r="H88" s="42" t="s">
        <v>8</v>
      </c>
      <c r="I88" s="42"/>
      <c r="J88" s="42" t="s">
        <v>7</v>
      </c>
      <c r="K88" s="42">
        <v>2758.6</v>
      </c>
      <c r="L88" s="42" t="s">
        <v>8</v>
      </c>
      <c r="M88" s="42" t="s">
        <v>8</v>
      </c>
      <c r="N88" s="42">
        <v>33.4</v>
      </c>
      <c r="O88" s="42">
        <v>428.4</v>
      </c>
      <c r="P88" s="42">
        <v>186.9</v>
      </c>
      <c r="Q88" s="42" t="s">
        <v>195</v>
      </c>
      <c r="R88" s="40">
        <v>52.3</v>
      </c>
      <c r="S88" s="40">
        <v>8.5</v>
      </c>
      <c r="T88" s="40">
        <v>19</v>
      </c>
    </row>
    <row r="89" spans="1:20" x14ac:dyDescent="0.3">
      <c r="A89" s="14" t="s">
        <v>357</v>
      </c>
      <c r="B89" s="14" t="s">
        <v>128</v>
      </c>
      <c r="C89" s="17">
        <v>42999</v>
      </c>
      <c r="D89" s="18">
        <v>0.29791666666666666</v>
      </c>
      <c r="E89" s="14">
        <v>2017</v>
      </c>
      <c r="F89" s="14" t="s">
        <v>6</v>
      </c>
      <c r="G89" s="14" t="s">
        <v>191</v>
      </c>
      <c r="H89" s="42" t="s">
        <v>8</v>
      </c>
      <c r="I89" s="42"/>
      <c r="J89" s="42">
        <v>632.1</v>
      </c>
      <c r="K89" s="42">
        <v>1144</v>
      </c>
      <c r="L89" s="42" t="s">
        <v>8</v>
      </c>
      <c r="M89" s="42" t="s">
        <v>8</v>
      </c>
      <c r="N89" s="42">
        <v>79.2</v>
      </c>
      <c r="O89" s="42">
        <v>1570.2</v>
      </c>
      <c r="P89" s="42">
        <v>201.1</v>
      </c>
      <c r="Q89" s="42" t="s">
        <v>195</v>
      </c>
      <c r="R89" s="40">
        <v>52.5</v>
      </c>
      <c r="S89" s="40">
        <v>8.42</v>
      </c>
      <c r="T89" s="40">
        <v>18.399999999999999</v>
      </c>
    </row>
    <row r="90" spans="1:20" x14ac:dyDescent="0.3">
      <c r="A90" s="14" t="s">
        <v>358</v>
      </c>
      <c r="B90" s="14" t="s">
        <v>129</v>
      </c>
      <c r="C90" s="17">
        <v>42999</v>
      </c>
      <c r="D90" s="18">
        <v>0.30208333333333331</v>
      </c>
      <c r="E90" s="14">
        <v>2017</v>
      </c>
      <c r="F90" s="14" t="s">
        <v>6</v>
      </c>
      <c r="G90" s="14" t="s">
        <v>191</v>
      </c>
      <c r="H90" s="42" t="s">
        <v>8</v>
      </c>
      <c r="I90" s="42"/>
      <c r="J90" s="42" t="s">
        <v>7</v>
      </c>
      <c r="K90" s="42">
        <v>848.5</v>
      </c>
      <c r="L90" s="42" t="s">
        <v>8</v>
      </c>
      <c r="M90" s="42" t="s">
        <v>8</v>
      </c>
      <c r="N90" s="42">
        <v>37</v>
      </c>
      <c r="O90" s="42">
        <v>817.9</v>
      </c>
      <c r="P90" s="42">
        <v>63.2</v>
      </c>
      <c r="Q90" s="42" t="s">
        <v>195</v>
      </c>
      <c r="R90" s="40">
        <v>52.5</v>
      </c>
      <c r="S90" s="40">
        <v>8.68</v>
      </c>
      <c r="T90" s="40">
        <v>18.3</v>
      </c>
    </row>
    <row r="91" spans="1:20" x14ac:dyDescent="0.3">
      <c r="A91" s="14" t="s">
        <v>359</v>
      </c>
      <c r="B91" s="14" t="s">
        <v>130</v>
      </c>
      <c r="C91" s="17">
        <v>42999</v>
      </c>
      <c r="D91" s="18">
        <v>0.31597222222222221</v>
      </c>
      <c r="E91" s="14">
        <v>2017</v>
      </c>
      <c r="F91" s="14" t="s">
        <v>6</v>
      </c>
      <c r="G91" s="14" t="s">
        <v>191</v>
      </c>
      <c r="H91" s="42" t="s">
        <v>8</v>
      </c>
      <c r="I91" s="42"/>
      <c r="J91" s="42" t="s">
        <v>8</v>
      </c>
      <c r="K91" s="42">
        <v>3312.9</v>
      </c>
      <c r="L91" s="42" t="s">
        <v>8</v>
      </c>
      <c r="M91" s="42" t="s">
        <v>8</v>
      </c>
      <c r="N91" s="42">
        <v>191.4</v>
      </c>
      <c r="O91" s="42">
        <v>870.9</v>
      </c>
      <c r="P91" s="42">
        <v>472.5</v>
      </c>
      <c r="Q91" s="42" t="s">
        <v>195</v>
      </c>
      <c r="R91" s="40">
        <v>52.6</v>
      </c>
      <c r="S91" s="40">
        <v>8.58</v>
      </c>
      <c r="T91" s="40">
        <v>18.2</v>
      </c>
    </row>
    <row r="92" spans="1:20" x14ac:dyDescent="0.3">
      <c r="A92" s="14" t="s">
        <v>360</v>
      </c>
      <c r="B92" s="14" t="s">
        <v>131</v>
      </c>
      <c r="C92" s="17">
        <v>42999</v>
      </c>
      <c r="D92" s="18">
        <v>0.32500000000000001</v>
      </c>
      <c r="E92" s="14">
        <v>2017</v>
      </c>
      <c r="F92" s="14" t="s">
        <v>6</v>
      </c>
      <c r="G92" s="14" t="s">
        <v>191</v>
      </c>
      <c r="H92" s="42" t="s">
        <v>8</v>
      </c>
      <c r="I92" s="42"/>
      <c r="J92" s="42" t="s">
        <v>8</v>
      </c>
      <c r="K92" s="42">
        <v>10424.700000000001</v>
      </c>
      <c r="L92" s="42" t="s">
        <v>8</v>
      </c>
      <c r="M92" s="42" t="s">
        <v>8</v>
      </c>
      <c r="N92" s="42">
        <v>26.6</v>
      </c>
      <c r="O92" s="42">
        <v>1090.0999999999999</v>
      </c>
      <c r="P92" s="42">
        <v>793.6</v>
      </c>
      <c r="Q92" s="42" t="s">
        <v>195</v>
      </c>
      <c r="R92" s="40">
        <v>52.9</v>
      </c>
      <c r="S92" s="40">
        <v>8.58</v>
      </c>
      <c r="T92" s="40">
        <v>17.899999999999999</v>
      </c>
    </row>
    <row r="93" spans="1:20" x14ac:dyDescent="0.3">
      <c r="A93" s="14" t="s">
        <v>361</v>
      </c>
      <c r="B93" s="14" t="s">
        <v>132</v>
      </c>
      <c r="C93" s="17">
        <v>42999</v>
      </c>
      <c r="D93" s="18">
        <v>0.3298611111111111</v>
      </c>
      <c r="E93" s="14">
        <v>2017</v>
      </c>
      <c r="F93" s="14" t="s">
        <v>6</v>
      </c>
      <c r="G93" s="14" t="s">
        <v>191</v>
      </c>
      <c r="H93" s="42" t="s">
        <v>8</v>
      </c>
      <c r="I93" s="42"/>
      <c r="J93" s="42" t="s">
        <v>8</v>
      </c>
      <c r="K93" s="42">
        <v>28624.7</v>
      </c>
      <c r="L93" s="42" t="s">
        <v>8</v>
      </c>
      <c r="M93" s="42" t="s">
        <v>8</v>
      </c>
      <c r="N93" s="42">
        <v>51.1</v>
      </c>
      <c r="O93" s="42">
        <v>958.3</v>
      </c>
      <c r="P93" s="42">
        <v>649.6</v>
      </c>
      <c r="Q93" s="42">
        <v>63.2</v>
      </c>
      <c r="R93" s="40">
        <v>53.1</v>
      </c>
      <c r="S93" s="40">
        <v>8.2200000000000006</v>
      </c>
      <c r="T93" s="40">
        <v>18.399999999999999</v>
      </c>
    </row>
    <row r="94" spans="1:20" x14ac:dyDescent="0.3">
      <c r="A94" s="14" t="s">
        <v>373</v>
      </c>
      <c r="B94" s="14" t="s">
        <v>128</v>
      </c>
      <c r="C94" s="17">
        <v>43018</v>
      </c>
      <c r="D94" s="18">
        <v>0.31666666666666665</v>
      </c>
      <c r="E94" s="14">
        <v>2017</v>
      </c>
      <c r="F94" s="14" t="s">
        <v>6</v>
      </c>
      <c r="G94" s="14" t="s">
        <v>191</v>
      </c>
      <c r="H94" s="42" t="s">
        <v>8</v>
      </c>
      <c r="I94" s="42"/>
      <c r="J94" s="42" t="s">
        <v>7</v>
      </c>
      <c r="K94" s="42">
        <v>1363.2</v>
      </c>
      <c r="L94" s="42" t="s">
        <v>8</v>
      </c>
      <c r="M94" s="42" t="s">
        <v>8</v>
      </c>
      <c r="N94" s="42">
        <v>135.30000000000001</v>
      </c>
      <c r="O94" s="42">
        <v>674.7</v>
      </c>
      <c r="P94" s="42">
        <v>74.5</v>
      </c>
      <c r="Q94" s="42" t="s">
        <v>195</v>
      </c>
      <c r="R94" s="40">
        <v>52.9</v>
      </c>
      <c r="S94" s="40">
        <v>8.5299999999999994</v>
      </c>
      <c r="T94" s="40">
        <v>17.8</v>
      </c>
    </row>
    <row r="95" spans="1:20" x14ac:dyDescent="0.3">
      <c r="A95" s="14" t="s">
        <v>374</v>
      </c>
      <c r="B95" s="14" t="s">
        <v>129</v>
      </c>
      <c r="C95" s="17">
        <v>43018</v>
      </c>
      <c r="D95" s="18">
        <v>0.31944444444444448</v>
      </c>
      <c r="E95" s="14">
        <v>2017</v>
      </c>
      <c r="F95" s="14" t="s">
        <v>6</v>
      </c>
      <c r="G95" s="14" t="s">
        <v>191</v>
      </c>
      <c r="H95" s="42" t="s">
        <v>8</v>
      </c>
      <c r="I95" s="42"/>
      <c r="J95" s="42" t="s">
        <v>7</v>
      </c>
      <c r="K95" s="42">
        <v>930.8</v>
      </c>
      <c r="L95" s="42" t="s">
        <v>8</v>
      </c>
      <c r="M95" s="42" t="s">
        <v>8</v>
      </c>
      <c r="N95" s="42">
        <v>21.3</v>
      </c>
      <c r="O95" s="42">
        <v>934.6</v>
      </c>
      <c r="P95" s="42">
        <v>85.2</v>
      </c>
      <c r="Q95" s="42" t="s">
        <v>195</v>
      </c>
      <c r="R95" s="40">
        <v>52.6</v>
      </c>
      <c r="S95" s="40">
        <v>8.61</v>
      </c>
      <c r="T95" s="40">
        <v>18.100000000000001</v>
      </c>
    </row>
    <row r="96" spans="1:20" x14ac:dyDescent="0.3">
      <c r="A96" s="14" t="s">
        <v>375</v>
      </c>
      <c r="B96" s="14" t="s">
        <v>130</v>
      </c>
      <c r="C96" s="17">
        <v>43018</v>
      </c>
      <c r="D96" s="18">
        <v>0.32430555555555557</v>
      </c>
      <c r="E96" s="14">
        <v>2017</v>
      </c>
      <c r="F96" s="14" t="s">
        <v>6</v>
      </c>
      <c r="G96" s="14" t="s">
        <v>191</v>
      </c>
      <c r="H96" s="42" t="s">
        <v>8</v>
      </c>
      <c r="I96" s="42"/>
      <c r="J96" s="42">
        <v>164.6</v>
      </c>
      <c r="K96" s="42">
        <v>2518.1999999999998</v>
      </c>
      <c r="L96" s="42" t="s">
        <v>8</v>
      </c>
      <c r="M96" s="42" t="s">
        <v>8</v>
      </c>
      <c r="N96" s="42">
        <v>977.4</v>
      </c>
      <c r="O96" s="42">
        <v>386.2</v>
      </c>
      <c r="P96" s="42">
        <v>96.9</v>
      </c>
      <c r="Q96" s="42" t="s">
        <v>195</v>
      </c>
      <c r="R96" s="40">
        <v>52.6</v>
      </c>
      <c r="S96" s="40">
        <v>8.94</v>
      </c>
      <c r="T96" s="40">
        <v>17.5</v>
      </c>
    </row>
    <row r="97" spans="1:26" x14ac:dyDescent="0.3">
      <c r="A97" s="14" t="s">
        <v>376</v>
      </c>
      <c r="B97" s="14" t="s">
        <v>131</v>
      </c>
      <c r="C97" s="17">
        <v>43018</v>
      </c>
      <c r="D97" s="18"/>
      <c r="E97" s="14">
        <v>2017</v>
      </c>
      <c r="F97" s="14" t="s">
        <v>6</v>
      </c>
      <c r="G97" s="14" t="s">
        <v>191</v>
      </c>
      <c r="H97" s="42" t="s">
        <v>8</v>
      </c>
      <c r="I97" s="42"/>
      <c r="J97" s="42" t="s">
        <v>8</v>
      </c>
      <c r="K97" s="42">
        <v>5342.7</v>
      </c>
      <c r="L97" s="42" t="s">
        <v>8</v>
      </c>
      <c r="M97" s="42" t="s">
        <v>8</v>
      </c>
      <c r="N97" s="42">
        <v>283.7</v>
      </c>
      <c r="O97" s="42">
        <v>983.1</v>
      </c>
      <c r="P97" s="42">
        <v>288.2</v>
      </c>
      <c r="Q97" s="42">
        <v>30.6</v>
      </c>
      <c r="R97" s="40">
        <v>52.6</v>
      </c>
      <c r="S97" s="40">
        <v>8.59</v>
      </c>
      <c r="T97" s="40">
        <v>17.5</v>
      </c>
    </row>
    <row r="98" spans="1:26" x14ac:dyDescent="0.3">
      <c r="A98" s="14" t="s">
        <v>377</v>
      </c>
      <c r="B98" s="14" t="s">
        <v>132</v>
      </c>
      <c r="C98" s="17">
        <v>43018</v>
      </c>
      <c r="D98" s="18">
        <v>0.33749999999999997</v>
      </c>
      <c r="E98" s="14">
        <v>2017</v>
      </c>
      <c r="F98" s="14" t="s">
        <v>6</v>
      </c>
      <c r="G98" s="14" t="s">
        <v>191</v>
      </c>
      <c r="H98" s="42" t="s">
        <v>8</v>
      </c>
      <c r="I98" s="42"/>
      <c r="J98" s="42" t="s">
        <v>8</v>
      </c>
      <c r="K98" s="42">
        <v>2639.5</v>
      </c>
      <c r="L98" s="42" t="s">
        <v>8</v>
      </c>
      <c r="M98" s="42" t="s">
        <v>8</v>
      </c>
      <c r="N98" s="42">
        <v>122.7</v>
      </c>
      <c r="O98" s="42">
        <v>441.4</v>
      </c>
      <c r="P98" s="42">
        <v>30.6</v>
      </c>
      <c r="Q98" s="42">
        <v>10</v>
      </c>
      <c r="R98" s="40">
        <v>53</v>
      </c>
      <c r="S98" s="40">
        <v>8.91</v>
      </c>
      <c r="T98" s="40">
        <v>17.100000000000001</v>
      </c>
    </row>
    <row r="99" spans="1:26" x14ac:dyDescent="0.3">
      <c r="A99" s="14" t="s">
        <v>196</v>
      </c>
      <c r="B99" s="14" t="s">
        <v>129</v>
      </c>
      <c r="C99" s="17">
        <v>42862</v>
      </c>
      <c r="D99" s="18">
        <v>0.52222222222222225</v>
      </c>
      <c r="E99" s="14">
        <v>2017</v>
      </c>
      <c r="F99" s="14" t="s">
        <v>5</v>
      </c>
      <c r="G99" s="14" t="s">
        <v>191</v>
      </c>
      <c r="H99" s="42" t="s">
        <v>7</v>
      </c>
      <c r="I99" s="42" t="s">
        <v>8</v>
      </c>
      <c r="J99" s="42" t="s">
        <v>8</v>
      </c>
      <c r="K99" s="42">
        <v>245.6</v>
      </c>
      <c r="L99" s="42" t="s">
        <v>8</v>
      </c>
      <c r="M99" s="42" t="s">
        <v>8</v>
      </c>
      <c r="N99" s="42" t="s">
        <v>7</v>
      </c>
      <c r="O99" s="42">
        <v>51.2</v>
      </c>
      <c r="P99" s="42" t="s">
        <v>195</v>
      </c>
      <c r="Q99" s="42" t="s">
        <v>195</v>
      </c>
      <c r="R99" s="40">
        <v>48</v>
      </c>
      <c r="S99" s="40">
        <v>9.58</v>
      </c>
      <c r="T99" s="40">
        <v>14.9</v>
      </c>
    </row>
    <row r="100" spans="1:26" x14ac:dyDescent="0.3">
      <c r="A100" s="14" t="s">
        <v>197</v>
      </c>
      <c r="B100" s="14" t="s">
        <v>130</v>
      </c>
      <c r="C100" s="17">
        <v>42862</v>
      </c>
      <c r="D100" s="18">
        <v>0.53472222222222221</v>
      </c>
      <c r="E100" s="14">
        <v>2017</v>
      </c>
      <c r="F100" s="14" t="s">
        <v>5</v>
      </c>
      <c r="G100" s="14" t="s">
        <v>191</v>
      </c>
      <c r="H100" s="42" t="s">
        <v>7</v>
      </c>
      <c r="I100" s="42" t="s">
        <v>8</v>
      </c>
      <c r="J100" s="42" t="s">
        <v>8</v>
      </c>
      <c r="K100" s="42">
        <v>212.9</v>
      </c>
      <c r="L100" s="42" t="s">
        <v>8</v>
      </c>
      <c r="M100" s="42" t="s">
        <v>8</v>
      </c>
      <c r="N100" s="42" t="s">
        <v>7</v>
      </c>
      <c r="O100" s="42">
        <v>30.6</v>
      </c>
      <c r="P100" s="42">
        <v>10</v>
      </c>
      <c r="Q100" s="42" t="s">
        <v>195</v>
      </c>
      <c r="R100" s="40">
        <v>50</v>
      </c>
      <c r="S100" s="40">
        <v>9.92</v>
      </c>
      <c r="T100" s="40">
        <v>13.8</v>
      </c>
    </row>
    <row r="101" spans="1:26" x14ac:dyDescent="0.3">
      <c r="A101" s="20" t="s">
        <v>198</v>
      </c>
      <c r="B101" s="20" t="s">
        <v>131</v>
      </c>
      <c r="C101" s="21">
        <v>42862</v>
      </c>
      <c r="D101" s="22">
        <v>0.54097222222222219</v>
      </c>
      <c r="E101" s="20">
        <v>2017</v>
      </c>
      <c r="F101" s="20" t="s">
        <v>5</v>
      </c>
      <c r="G101" s="20" t="s">
        <v>191</v>
      </c>
      <c r="H101" s="43" t="s">
        <v>7</v>
      </c>
      <c r="I101" s="43" t="s">
        <v>8</v>
      </c>
      <c r="J101" s="43" t="s">
        <v>8</v>
      </c>
      <c r="K101" s="43">
        <v>327.5</v>
      </c>
      <c r="L101" s="43" t="s">
        <v>8</v>
      </c>
      <c r="M101" s="43" t="s">
        <v>8</v>
      </c>
      <c r="N101" s="43" t="s">
        <v>7</v>
      </c>
      <c r="O101" s="43">
        <v>71.8</v>
      </c>
      <c r="P101" s="43" t="s">
        <v>195</v>
      </c>
      <c r="Q101" s="43" t="s">
        <v>195</v>
      </c>
      <c r="R101" s="41">
        <v>50.4</v>
      </c>
      <c r="S101" s="41">
        <v>10.130000000000001</v>
      </c>
      <c r="T101" s="41">
        <v>13.4</v>
      </c>
    </row>
    <row r="102" spans="1:26" ht="17.399999999999999" x14ac:dyDescent="0.3">
      <c r="A102" s="113" t="s">
        <v>436</v>
      </c>
      <c r="B102" s="114"/>
      <c r="C102" s="114"/>
      <c r="D102" s="114"/>
      <c r="E102" s="114"/>
      <c r="F102" s="114"/>
      <c r="G102" s="114"/>
      <c r="H102" s="114"/>
      <c r="I102" s="114"/>
      <c r="J102" s="114"/>
      <c r="K102" s="114"/>
      <c r="L102" s="114"/>
      <c r="M102" s="114"/>
      <c r="N102" s="114"/>
      <c r="O102" s="114"/>
      <c r="P102" s="114"/>
      <c r="Q102" s="114"/>
      <c r="R102" s="114"/>
      <c r="S102" s="114"/>
      <c r="T102" s="114"/>
      <c r="U102" s="114"/>
      <c r="V102" s="114"/>
      <c r="W102" s="114"/>
      <c r="X102" s="114"/>
      <c r="Y102" s="114"/>
      <c r="Z102" s="114"/>
    </row>
    <row r="103" spans="1:26" ht="17.399999999999999" x14ac:dyDescent="0.3">
      <c r="A103" s="108" t="s">
        <v>469</v>
      </c>
    </row>
  </sheetData>
  <sortState ref="A3:U101">
    <sortCondition ref="E3:E101"/>
    <sortCondition ref="F3:F101"/>
    <sortCondition ref="C3:C101"/>
    <sortCondition ref="B3:B101"/>
  </sortState>
  <mergeCells count="2">
    <mergeCell ref="A1:T1"/>
    <mergeCell ref="A102:Z10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9"/>
  <sheetViews>
    <sheetView workbookViewId="0">
      <selection sqref="A1:U1"/>
    </sheetView>
  </sheetViews>
  <sheetFormatPr defaultColWidth="8.77734375" defaultRowHeight="14.4" x14ac:dyDescent="0.3"/>
  <cols>
    <col min="1" max="1" width="11.44140625" customWidth="1"/>
    <col min="2" max="2" width="6.77734375" customWidth="1"/>
    <col min="3" max="3" width="10.77734375" customWidth="1"/>
    <col min="4" max="4" width="10.109375" customWidth="1"/>
    <col min="5" max="5" width="7.44140625" customWidth="1"/>
    <col min="6" max="6" width="8.109375" customWidth="1"/>
    <col min="7" max="7" width="10.6640625" customWidth="1"/>
    <col min="8" max="8" width="14.33203125" customWidth="1"/>
    <col min="9" max="11" width="14.44140625" customWidth="1"/>
    <col min="12" max="12" width="8" customWidth="1"/>
    <col min="13" max="13" width="14.33203125" customWidth="1"/>
    <col min="14" max="14" width="16.44140625" customWidth="1"/>
    <col min="15" max="15" width="13.109375" customWidth="1"/>
    <col min="16" max="17" width="13.77734375" customWidth="1"/>
    <col min="18" max="18" width="14" customWidth="1"/>
    <col min="19" max="19" width="14.6640625" bestFit="1" customWidth="1"/>
    <col min="20" max="20" width="15.109375" customWidth="1"/>
    <col min="21" max="21" width="11.44140625" customWidth="1"/>
  </cols>
  <sheetData>
    <row r="1" spans="1:21" s="13" customFormat="1" ht="17.399999999999999" x14ac:dyDescent="0.3">
      <c r="A1" s="115" t="s">
        <v>437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7"/>
    </row>
    <row r="2" spans="1:21" s="8" customFormat="1" ht="31.8" customHeight="1" x14ac:dyDescent="0.3">
      <c r="A2" s="19" t="s">
        <v>0</v>
      </c>
      <c r="B2" s="19" t="s">
        <v>1</v>
      </c>
      <c r="C2" s="19" t="s">
        <v>2</v>
      </c>
      <c r="D2" s="19" t="s">
        <v>189</v>
      </c>
      <c r="E2" s="19" t="s">
        <v>3</v>
      </c>
      <c r="F2" s="19" t="s">
        <v>4</v>
      </c>
      <c r="G2" s="19" t="s">
        <v>190</v>
      </c>
      <c r="H2" s="16" t="s">
        <v>425</v>
      </c>
      <c r="I2" s="16" t="s">
        <v>426</v>
      </c>
      <c r="J2" s="16" t="s">
        <v>427</v>
      </c>
      <c r="K2" s="16" t="s">
        <v>428</v>
      </c>
      <c r="L2" s="19" t="s">
        <v>429</v>
      </c>
      <c r="M2" s="16" t="s">
        <v>488</v>
      </c>
      <c r="N2" s="16" t="s">
        <v>430</v>
      </c>
      <c r="O2" s="16" t="s">
        <v>431</v>
      </c>
      <c r="P2" s="16" t="s">
        <v>432</v>
      </c>
      <c r="Q2" s="16" t="s">
        <v>489</v>
      </c>
      <c r="R2" s="16" t="s">
        <v>433</v>
      </c>
      <c r="S2" s="16" t="s">
        <v>470</v>
      </c>
      <c r="T2" s="16" t="s">
        <v>434</v>
      </c>
      <c r="U2" s="16" t="s">
        <v>435</v>
      </c>
    </row>
    <row r="3" spans="1:21" x14ac:dyDescent="0.3">
      <c r="A3" s="24" t="s">
        <v>16</v>
      </c>
      <c r="B3" s="24" t="s">
        <v>133</v>
      </c>
      <c r="C3" s="25">
        <v>42528</v>
      </c>
      <c r="D3" s="36">
        <v>0.37013888888888885</v>
      </c>
      <c r="E3" s="26">
        <v>2016</v>
      </c>
      <c r="F3" s="25" t="s">
        <v>6</v>
      </c>
      <c r="G3" s="25" t="s">
        <v>192</v>
      </c>
      <c r="H3" s="27" t="s">
        <v>8</v>
      </c>
      <c r="I3" s="27" t="s">
        <v>188</v>
      </c>
      <c r="J3" s="27" t="s">
        <v>8</v>
      </c>
      <c r="K3" s="27">
        <v>1456.3</v>
      </c>
      <c r="L3" s="27"/>
      <c r="M3" s="27" t="s">
        <v>8</v>
      </c>
      <c r="N3" s="27" t="s">
        <v>8</v>
      </c>
      <c r="O3" s="27" t="s">
        <v>7</v>
      </c>
      <c r="P3" s="27">
        <v>3873</v>
      </c>
      <c r="Q3" s="27">
        <v>1067</v>
      </c>
      <c r="R3" s="27">
        <v>63</v>
      </c>
      <c r="S3" s="28">
        <v>56.5</v>
      </c>
      <c r="T3" s="28">
        <v>5.3</v>
      </c>
      <c r="U3" s="28">
        <v>18.600000000000001</v>
      </c>
    </row>
    <row r="4" spans="1:21" x14ac:dyDescent="0.3">
      <c r="A4" s="24" t="s">
        <v>17</v>
      </c>
      <c r="B4" s="24" t="s">
        <v>134</v>
      </c>
      <c r="C4" s="25">
        <v>42528</v>
      </c>
      <c r="D4" s="36">
        <v>0.31041666666666667</v>
      </c>
      <c r="E4" s="26">
        <v>2016</v>
      </c>
      <c r="F4" s="25" t="s">
        <v>6</v>
      </c>
      <c r="G4" s="25" t="s">
        <v>192</v>
      </c>
      <c r="H4" s="27" t="s">
        <v>8</v>
      </c>
      <c r="I4" s="27" t="s">
        <v>188</v>
      </c>
      <c r="J4" s="27" t="s">
        <v>8</v>
      </c>
      <c r="K4" s="27" t="s">
        <v>8</v>
      </c>
      <c r="L4" s="27" t="s">
        <v>423</v>
      </c>
      <c r="M4" s="27" t="s">
        <v>8</v>
      </c>
      <c r="N4" s="27" t="s">
        <v>8</v>
      </c>
      <c r="O4" s="27" t="s">
        <v>7</v>
      </c>
      <c r="P4" s="27">
        <v>3441</v>
      </c>
      <c r="Q4" s="27">
        <v>1112</v>
      </c>
      <c r="R4" s="27" t="s">
        <v>9</v>
      </c>
      <c r="S4" s="28">
        <v>52.1</v>
      </c>
      <c r="T4" s="28">
        <v>5.62</v>
      </c>
      <c r="U4" s="28">
        <v>19.399999999999999</v>
      </c>
    </row>
    <row r="5" spans="1:21" x14ac:dyDescent="0.3">
      <c r="A5" s="24" t="s">
        <v>18</v>
      </c>
      <c r="B5" s="24" t="s">
        <v>135</v>
      </c>
      <c r="C5" s="25">
        <v>42528</v>
      </c>
      <c r="D5" s="37">
        <v>0.32361111111111113</v>
      </c>
      <c r="E5" s="26">
        <v>2016</v>
      </c>
      <c r="F5" s="25" t="s">
        <v>6</v>
      </c>
      <c r="G5" s="25" t="s">
        <v>192</v>
      </c>
      <c r="H5" s="27" t="s">
        <v>8</v>
      </c>
      <c r="I5" s="27" t="s">
        <v>188</v>
      </c>
      <c r="J5" s="27" t="s">
        <v>8</v>
      </c>
      <c r="K5" s="27" t="s">
        <v>8</v>
      </c>
      <c r="L5" s="27" t="s">
        <v>423</v>
      </c>
      <c r="M5" s="27" t="s">
        <v>8</v>
      </c>
      <c r="N5" s="27" t="s">
        <v>8</v>
      </c>
      <c r="O5" s="27">
        <v>132</v>
      </c>
      <c r="P5" s="27">
        <v>13566.5</v>
      </c>
      <c r="Q5" s="27">
        <v>79.5</v>
      </c>
      <c r="R5" s="27">
        <v>74.5</v>
      </c>
      <c r="S5" s="44">
        <v>2.7</v>
      </c>
      <c r="T5" s="44">
        <v>3.89</v>
      </c>
      <c r="U5" s="28">
        <v>17.649999999999999</v>
      </c>
    </row>
    <row r="6" spans="1:21" x14ac:dyDescent="0.3">
      <c r="A6" s="24" t="s">
        <v>19</v>
      </c>
      <c r="B6" s="24" t="s">
        <v>136</v>
      </c>
      <c r="C6" s="25">
        <v>42528</v>
      </c>
      <c r="D6" s="37">
        <v>0.3430555555555555</v>
      </c>
      <c r="E6" s="26">
        <v>2016</v>
      </c>
      <c r="F6" s="25" t="s">
        <v>6</v>
      </c>
      <c r="G6" s="25" t="s">
        <v>192</v>
      </c>
      <c r="H6" s="27" t="s">
        <v>8</v>
      </c>
      <c r="I6" s="27" t="s">
        <v>188</v>
      </c>
      <c r="J6" s="27" t="s">
        <v>8</v>
      </c>
      <c r="K6" s="27" t="s">
        <v>8</v>
      </c>
      <c r="L6" s="27" t="s">
        <v>423</v>
      </c>
      <c r="M6" s="27" t="s">
        <v>8</v>
      </c>
      <c r="N6" s="27" t="s">
        <v>8</v>
      </c>
      <c r="O6" s="27">
        <v>162.6</v>
      </c>
      <c r="P6" s="27">
        <v>9208</v>
      </c>
      <c r="Q6" s="27" t="s">
        <v>9</v>
      </c>
      <c r="R6" s="27">
        <v>52</v>
      </c>
      <c r="S6" s="44">
        <v>2.64</v>
      </c>
      <c r="T6" s="44">
        <v>0.62</v>
      </c>
      <c r="U6" s="28">
        <v>19.399999999999999</v>
      </c>
    </row>
    <row r="7" spans="1:21" x14ac:dyDescent="0.3">
      <c r="A7" s="24" t="s">
        <v>20</v>
      </c>
      <c r="B7" s="24" t="s">
        <v>137</v>
      </c>
      <c r="C7" s="25">
        <v>42528</v>
      </c>
      <c r="D7" s="36">
        <v>0.36249999999999999</v>
      </c>
      <c r="E7" s="26">
        <v>2016</v>
      </c>
      <c r="F7" s="25" t="s">
        <v>6</v>
      </c>
      <c r="G7" s="25" t="s">
        <v>192</v>
      </c>
      <c r="H7" s="27" t="s">
        <v>8</v>
      </c>
      <c r="I7" s="27" t="s">
        <v>188</v>
      </c>
      <c r="J7" s="27" t="s">
        <v>8</v>
      </c>
      <c r="K7" s="27" t="s">
        <v>8</v>
      </c>
      <c r="L7" s="27"/>
      <c r="M7" s="27" t="s">
        <v>8</v>
      </c>
      <c r="N7" s="27" t="s">
        <v>8</v>
      </c>
      <c r="O7" s="27">
        <v>4602.5</v>
      </c>
      <c r="P7" s="27" t="s">
        <v>10</v>
      </c>
      <c r="Q7" s="27">
        <v>201</v>
      </c>
      <c r="R7" s="27">
        <v>233</v>
      </c>
      <c r="S7" s="28">
        <v>3</v>
      </c>
      <c r="T7" s="28">
        <v>1.88</v>
      </c>
      <c r="U7" s="28">
        <v>18.649999999999999</v>
      </c>
    </row>
    <row r="8" spans="1:21" x14ac:dyDescent="0.3">
      <c r="A8" s="24" t="s">
        <v>21</v>
      </c>
      <c r="B8" s="24" t="s">
        <v>138</v>
      </c>
      <c r="C8" s="25">
        <v>42528</v>
      </c>
      <c r="D8" s="36">
        <v>0.38194444444444442</v>
      </c>
      <c r="E8" s="26">
        <v>2016</v>
      </c>
      <c r="F8" s="25" t="s">
        <v>6</v>
      </c>
      <c r="G8" s="25" t="s">
        <v>192</v>
      </c>
      <c r="H8" s="27" t="s">
        <v>8</v>
      </c>
      <c r="I8" s="27" t="s">
        <v>188</v>
      </c>
      <c r="J8" s="27" t="s">
        <v>8</v>
      </c>
      <c r="K8" s="27" t="s">
        <v>8</v>
      </c>
      <c r="L8" s="27"/>
      <c r="M8" s="27" t="s">
        <v>8</v>
      </c>
      <c r="N8" s="27" t="s">
        <v>8</v>
      </c>
      <c r="O8" s="27" t="s">
        <v>7</v>
      </c>
      <c r="P8" s="27">
        <v>1904</v>
      </c>
      <c r="Q8" s="27">
        <v>959</v>
      </c>
      <c r="R8" s="27" t="s">
        <v>9</v>
      </c>
      <c r="S8" s="28">
        <v>52</v>
      </c>
      <c r="T8" s="28">
        <v>7.14</v>
      </c>
      <c r="U8" s="28">
        <v>19.8</v>
      </c>
    </row>
    <row r="9" spans="1:21" x14ac:dyDescent="0.3">
      <c r="A9" s="24" t="s">
        <v>22</v>
      </c>
      <c r="B9" s="24" t="s">
        <v>139</v>
      </c>
      <c r="C9" s="25">
        <v>42528</v>
      </c>
      <c r="D9" s="36">
        <v>0.4055555555555555</v>
      </c>
      <c r="E9" s="26">
        <v>2016</v>
      </c>
      <c r="F9" s="25" t="s">
        <v>6</v>
      </c>
      <c r="G9" s="25" t="s">
        <v>192</v>
      </c>
      <c r="H9" s="27" t="s">
        <v>8</v>
      </c>
      <c r="I9" s="27" t="s">
        <v>188</v>
      </c>
      <c r="J9" s="27" t="s">
        <v>8</v>
      </c>
      <c r="K9" s="27" t="s">
        <v>8</v>
      </c>
      <c r="L9" s="27"/>
      <c r="M9" s="27" t="s">
        <v>8</v>
      </c>
      <c r="N9" s="27" t="s">
        <v>8</v>
      </c>
      <c r="O9" s="27">
        <v>1059.7</v>
      </c>
      <c r="P9" s="27" t="s">
        <v>10</v>
      </c>
      <c r="Q9" s="27">
        <v>168</v>
      </c>
      <c r="R9" s="27">
        <v>6867</v>
      </c>
      <c r="S9" s="28">
        <v>15.97</v>
      </c>
      <c r="T9" s="28">
        <v>1.92</v>
      </c>
      <c r="U9" s="28">
        <v>16.850000000000001</v>
      </c>
    </row>
    <row r="10" spans="1:21" x14ac:dyDescent="0.3">
      <c r="A10" s="24" t="s">
        <v>23</v>
      </c>
      <c r="B10" s="24" t="s">
        <v>140</v>
      </c>
      <c r="C10" s="25">
        <v>42528</v>
      </c>
      <c r="D10" s="36">
        <v>0.35416666666666669</v>
      </c>
      <c r="E10" s="26">
        <v>2016</v>
      </c>
      <c r="F10" s="25" t="s">
        <v>6</v>
      </c>
      <c r="G10" s="25" t="s">
        <v>192</v>
      </c>
      <c r="H10" s="27" t="s">
        <v>8</v>
      </c>
      <c r="I10" s="27" t="s">
        <v>188</v>
      </c>
      <c r="J10" s="27" t="s">
        <v>8</v>
      </c>
      <c r="K10" s="27" t="s">
        <v>8</v>
      </c>
      <c r="L10" s="27"/>
      <c r="M10" s="27" t="s">
        <v>8</v>
      </c>
      <c r="N10" s="27" t="s">
        <v>8</v>
      </c>
      <c r="O10" s="27">
        <v>396.7</v>
      </c>
      <c r="P10" s="27">
        <v>2755</v>
      </c>
      <c r="Q10" s="27">
        <v>1793</v>
      </c>
      <c r="R10" s="27">
        <v>481</v>
      </c>
      <c r="S10" s="28">
        <v>57.1</v>
      </c>
      <c r="T10" s="28">
        <v>6.23</v>
      </c>
      <c r="U10" s="28">
        <v>18.8</v>
      </c>
    </row>
    <row r="11" spans="1:21" x14ac:dyDescent="0.3">
      <c r="A11" s="24" t="s">
        <v>41</v>
      </c>
      <c r="B11" s="24" t="s">
        <v>133</v>
      </c>
      <c r="C11" s="25">
        <v>42557</v>
      </c>
      <c r="D11" s="36">
        <v>0.35972222222222222</v>
      </c>
      <c r="E11" s="26">
        <v>2016</v>
      </c>
      <c r="F11" s="25" t="s">
        <v>6</v>
      </c>
      <c r="G11" s="25" t="s">
        <v>192</v>
      </c>
      <c r="H11" s="27" t="s">
        <v>8</v>
      </c>
      <c r="I11" s="27" t="s">
        <v>188</v>
      </c>
      <c r="J11" s="27" t="s">
        <v>8</v>
      </c>
      <c r="K11" s="27" t="s">
        <v>7</v>
      </c>
      <c r="L11" s="27"/>
      <c r="M11" s="27" t="s">
        <v>8</v>
      </c>
      <c r="N11" s="27" t="s">
        <v>8</v>
      </c>
      <c r="O11" s="27">
        <v>233.6</v>
      </c>
      <c r="P11" s="27" t="s">
        <v>10</v>
      </c>
      <c r="Q11" s="27">
        <v>4083</v>
      </c>
      <c r="R11" s="27">
        <v>109</v>
      </c>
      <c r="S11" s="28">
        <v>61.5</v>
      </c>
      <c r="T11" s="28">
        <v>4.0599999999999996</v>
      </c>
      <c r="U11" s="28">
        <v>18.7</v>
      </c>
    </row>
    <row r="12" spans="1:21" x14ac:dyDescent="0.3">
      <c r="A12" s="24" t="s">
        <v>42</v>
      </c>
      <c r="B12" s="24" t="s">
        <v>134</v>
      </c>
      <c r="C12" s="25">
        <v>42557</v>
      </c>
      <c r="D12" s="37">
        <v>0.30555555555555552</v>
      </c>
      <c r="E12" s="26">
        <v>2016</v>
      </c>
      <c r="F12" s="25" t="s">
        <v>6</v>
      </c>
      <c r="G12" s="25" t="s">
        <v>192</v>
      </c>
      <c r="H12" s="27" t="s">
        <v>8</v>
      </c>
      <c r="I12" s="27" t="s">
        <v>188</v>
      </c>
      <c r="J12" s="27" t="s">
        <v>8</v>
      </c>
      <c r="K12" s="27" t="s">
        <v>8</v>
      </c>
      <c r="L12" s="27" t="s">
        <v>423</v>
      </c>
      <c r="M12" s="27" t="s">
        <v>8</v>
      </c>
      <c r="N12" s="27" t="s">
        <v>8</v>
      </c>
      <c r="O12" s="27" t="s">
        <v>8</v>
      </c>
      <c r="P12" s="27">
        <v>17329</v>
      </c>
      <c r="Q12" s="27">
        <v>1631</v>
      </c>
      <c r="R12" s="27" t="s">
        <v>9</v>
      </c>
      <c r="S12" s="44">
        <v>55.4</v>
      </c>
      <c r="T12" s="44">
        <v>5.72</v>
      </c>
      <c r="U12" s="28">
        <v>21.6</v>
      </c>
    </row>
    <row r="13" spans="1:21" x14ac:dyDescent="0.3">
      <c r="A13" s="24" t="s">
        <v>43</v>
      </c>
      <c r="B13" s="24" t="s">
        <v>135</v>
      </c>
      <c r="C13" s="25">
        <v>42557</v>
      </c>
      <c r="D13" s="37">
        <v>0.32222222222222224</v>
      </c>
      <c r="E13" s="26">
        <v>2016</v>
      </c>
      <c r="F13" s="25" t="s">
        <v>6</v>
      </c>
      <c r="G13" s="25" t="s">
        <v>192</v>
      </c>
      <c r="H13" s="27" t="s">
        <v>8</v>
      </c>
      <c r="I13" s="27" t="s">
        <v>188</v>
      </c>
      <c r="J13" s="27" t="s">
        <v>8</v>
      </c>
      <c r="K13" s="27" t="s">
        <v>8</v>
      </c>
      <c r="L13" s="27" t="s">
        <v>423</v>
      </c>
      <c r="M13" s="27" t="s">
        <v>8</v>
      </c>
      <c r="N13" s="27" t="s">
        <v>8</v>
      </c>
      <c r="O13" s="27">
        <v>283</v>
      </c>
      <c r="P13" s="27">
        <v>3076</v>
      </c>
      <c r="Q13" s="27">
        <v>108</v>
      </c>
      <c r="R13" s="27">
        <v>41</v>
      </c>
      <c r="S13" s="44">
        <v>2.84</v>
      </c>
      <c r="T13" s="44">
        <v>2.83</v>
      </c>
      <c r="U13" s="28">
        <v>19.100000000000001</v>
      </c>
    </row>
    <row r="14" spans="1:21" x14ac:dyDescent="0.3">
      <c r="A14" s="24" t="s">
        <v>44</v>
      </c>
      <c r="B14" s="24" t="s">
        <v>136</v>
      </c>
      <c r="C14" s="25">
        <v>42557</v>
      </c>
      <c r="D14" s="37">
        <v>0.33888888888888885</v>
      </c>
      <c r="E14" s="26">
        <v>2016</v>
      </c>
      <c r="F14" s="25" t="s">
        <v>6</v>
      </c>
      <c r="G14" s="25" t="s">
        <v>192</v>
      </c>
      <c r="H14" s="27" t="s">
        <v>8</v>
      </c>
      <c r="I14" s="27" t="s">
        <v>188</v>
      </c>
      <c r="J14" s="27" t="s">
        <v>8</v>
      </c>
      <c r="K14" s="27" t="s">
        <v>8</v>
      </c>
      <c r="L14" s="27" t="s">
        <v>423</v>
      </c>
      <c r="M14" s="27" t="s">
        <v>8</v>
      </c>
      <c r="N14" s="27" t="s">
        <v>8</v>
      </c>
      <c r="O14" s="27">
        <v>1031.0999999999999</v>
      </c>
      <c r="P14" s="27">
        <v>13566.5</v>
      </c>
      <c r="Q14" s="27">
        <v>30.5</v>
      </c>
      <c r="R14" s="27">
        <v>109</v>
      </c>
      <c r="S14" s="44">
        <v>2.69</v>
      </c>
      <c r="T14" s="44">
        <v>0.61</v>
      </c>
      <c r="U14" s="28">
        <v>20.399999999999999</v>
      </c>
    </row>
    <row r="15" spans="1:21" x14ac:dyDescent="0.3">
      <c r="A15" s="24" t="s">
        <v>45</v>
      </c>
      <c r="B15" s="24" t="s">
        <v>137</v>
      </c>
      <c r="C15" s="25">
        <v>42557</v>
      </c>
      <c r="D15" s="36">
        <v>0.35625000000000001</v>
      </c>
      <c r="E15" s="26">
        <v>2016</v>
      </c>
      <c r="F15" s="25" t="s">
        <v>6</v>
      </c>
      <c r="G15" s="25" t="s">
        <v>192</v>
      </c>
      <c r="H15" s="27" t="s">
        <v>8</v>
      </c>
      <c r="I15" s="27" t="s">
        <v>188</v>
      </c>
      <c r="J15" s="27" t="s">
        <v>8</v>
      </c>
      <c r="K15" s="27" t="s">
        <v>8</v>
      </c>
      <c r="L15" s="27"/>
      <c r="M15" s="27" t="s">
        <v>8</v>
      </c>
      <c r="N15" s="27" t="s">
        <v>8</v>
      </c>
      <c r="O15" s="27">
        <v>1521.5</v>
      </c>
      <c r="P15" s="27" t="s">
        <v>10</v>
      </c>
      <c r="Q15" s="27" t="s">
        <v>10</v>
      </c>
      <c r="R15" s="27">
        <v>10</v>
      </c>
      <c r="S15" s="28">
        <v>10.57</v>
      </c>
      <c r="T15" s="28">
        <v>1.83</v>
      </c>
      <c r="U15" s="28">
        <v>19.95</v>
      </c>
    </row>
    <row r="16" spans="1:21" x14ac:dyDescent="0.3">
      <c r="A16" s="24" t="s">
        <v>46</v>
      </c>
      <c r="B16" s="24" t="s">
        <v>138</v>
      </c>
      <c r="C16" s="25">
        <v>42557</v>
      </c>
      <c r="D16" s="36">
        <v>0.375</v>
      </c>
      <c r="E16" s="26">
        <v>2016</v>
      </c>
      <c r="F16" s="25" t="s">
        <v>6</v>
      </c>
      <c r="G16" s="25" t="s">
        <v>192</v>
      </c>
      <c r="H16" s="27" t="s">
        <v>8</v>
      </c>
      <c r="I16" s="27" t="s">
        <v>188</v>
      </c>
      <c r="J16" s="27" t="s">
        <v>8</v>
      </c>
      <c r="K16" s="27" t="s">
        <v>8</v>
      </c>
      <c r="L16" s="27"/>
      <c r="M16" s="27" t="s">
        <v>8</v>
      </c>
      <c r="N16" s="27" t="s">
        <v>8</v>
      </c>
      <c r="O16" s="27" t="s">
        <v>7</v>
      </c>
      <c r="P16" s="27">
        <v>8664</v>
      </c>
      <c r="Q16" s="27">
        <v>435</v>
      </c>
      <c r="R16" s="27">
        <v>10</v>
      </c>
      <c r="S16" s="28">
        <v>56.1</v>
      </c>
      <c r="T16" s="28">
        <v>6.62</v>
      </c>
      <c r="U16" s="28">
        <v>21.1</v>
      </c>
    </row>
    <row r="17" spans="1:21" x14ac:dyDescent="0.3">
      <c r="A17" s="24" t="s">
        <v>47</v>
      </c>
      <c r="B17" s="24" t="s">
        <v>139</v>
      </c>
      <c r="C17" s="25">
        <v>42557</v>
      </c>
      <c r="D17" s="36">
        <v>0.39652777777777781</v>
      </c>
      <c r="E17" s="26">
        <v>2016</v>
      </c>
      <c r="F17" s="25" t="s">
        <v>6</v>
      </c>
      <c r="G17" s="25" t="s">
        <v>192</v>
      </c>
      <c r="H17" s="27" t="s">
        <v>8</v>
      </c>
      <c r="I17" s="27" t="s">
        <v>188</v>
      </c>
      <c r="J17" s="27" t="s">
        <v>8</v>
      </c>
      <c r="K17" s="27" t="s">
        <v>8</v>
      </c>
      <c r="L17" s="27"/>
      <c r="M17" s="27" t="s">
        <v>8</v>
      </c>
      <c r="N17" s="27" t="s">
        <v>8</v>
      </c>
      <c r="O17" s="27">
        <v>747.3</v>
      </c>
      <c r="P17" s="27" t="s">
        <v>10</v>
      </c>
      <c r="Q17" s="27">
        <v>17329</v>
      </c>
      <c r="R17" s="27">
        <v>41</v>
      </c>
      <c r="S17" s="28">
        <v>9.65</v>
      </c>
      <c r="T17" s="28">
        <v>2.1800000000000002</v>
      </c>
      <c r="U17" s="28">
        <v>18.399999999999999</v>
      </c>
    </row>
    <row r="18" spans="1:21" x14ac:dyDescent="0.3">
      <c r="A18" s="24" t="s">
        <v>48</v>
      </c>
      <c r="B18" s="24" t="s">
        <v>140</v>
      </c>
      <c r="C18" s="25">
        <v>42557</v>
      </c>
      <c r="D18" s="36">
        <v>0.34166666666666662</v>
      </c>
      <c r="E18" s="26">
        <v>2016</v>
      </c>
      <c r="F18" s="25" t="s">
        <v>6</v>
      </c>
      <c r="G18" s="25" t="s">
        <v>192</v>
      </c>
      <c r="H18" s="27" t="s">
        <v>8</v>
      </c>
      <c r="I18" s="27" t="s">
        <v>188</v>
      </c>
      <c r="J18" s="27" t="s">
        <v>8</v>
      </c>
      <c r="K18" s="27" t="s">
        <v>8</v>
      </c>
      <c r="L18" s="27"/>
      <c r="M18" s="27" t="s">
        <v>8</v>
      </c>
      <c r="N18" s="27" t="s">
        <v>8</v>
      </c>
      <c r="O18" s="27">
        <v>390.5</v>
      </c>
      <c r="P18" s="27" t="s">
        <v>10</v>
      </c>
      <c r="Q18" s="27">
        <v>10462</v>
      </c>
      <c r="R18" s="27">
        <v>327</v>
      </c>
      <c r="S18" s="28">
        <v>60.8</v>
      </c>
      <c r="T18" s="28">
        <v>5.8</v>
      </c>
      <c r="U18" s="28">
        <v>20.8</v>
      </c>
    </row>
    <row r="19" spans="1:21" x14ac:dyDescent="0.3">
      <c r="A19" s="24" t="s">
        <v>54</v>
      </c>
      <c r="B19" s="24" t="s">
        <v>471</v>
      </c>
      <c r="C19" s="25">
        <v>42585</v>
      </c>
      <c r="D19" s="36">
        <v>0.36041666666666666</v>
      </c>
      <c r="E19" s="26">
        <v>2016</v>
      </c>
      <c r="F19" s="25" t="s">
        <v>6</v>
      </c>
      <c r="G19" s="25" t="s">
        <v>192</v>
      </c>
      <c r="H19" s="27" t="s">
        <v>8</v>
      </c>
      <c r="I19" s="27" t="s">
        <v>188</v>
      </c>
      <c r="J19" s="27" t="s">
        <v>8</v>
      </c>
      <c r="K19" s="27" t="s">
        <v>8</v>
      </c>
      <c r="L19" s="27"/>
      <c r="M19" s="27" t="s">
        <v>8</v>
      </c>
      <c r="N19" s="27" t="s">
        <v>8</v>
      </c>
      <c r="O19" s="27">
        <v>535.6</v>
      </c>
      <c r="P19" s="27" t="s">
        <v>10</v>
      </c>
      <c r="Q19" s="27" t="s">
        <v>10</v>
      </c>
      <c r="R19" s="27">
        <v>134</v>
      </c>
      <c r="S19" s="28">
        <v>72.2</v>
      </c>
      <c r="T19" s="28">
        <v>3.4</v>
      </c>
      <c r="U19" s="28">
        <v>21.8</v>
      </c>
    </row>
    <row r="20" spans="1:21" x14ac:dyDescent="0.3">
      <c r="A20" s="24" t="s">
        <v>55</v>
      </c>
      <c r="B20" s="24" t="s">
        <v>134</v>
      </c>
      <c r="C20" s="25">
        <v>42585</v>
      </c>
      <c r="D20" s="37">
        <v>0.30902777777777779</v>
      </c>
      <c r="E20" s="26">
        <v>2016</v>
      </c>
      <c r="F20" s="25" t="s">
        <v>6</v>
      </c>
      <c r="G20" s="25" t="s">
        <v>192</v>
      </c>
      <c r="H20" s="27" t="s">
        <v>8</v>
      </c>
      <c r="I20" s="27" t="s">
        <v>188</v>
      </c>
      <c r="J20" s="27" t="s">
        <v>8</v>
      </c>
      <c r="K20" s="27" t="s">
        <v>8</v>
      </c>
      <c r="L20" s="27" t="s">
        <v>423</v>
      </c>
      <c r="M20" s="27" t="s">
        <v>8</v>
      </c>
      <c r="N20" s="27" t="s">
        <v>8</v>
      </c>
      <c r="O20" s="27" t="s">
        <v>8</v>
      </c>
      <c r="P20" s="27">
        <v>24196</v>
      </c>
      <c r="Q20" s="27">
        <v>3803.7</v>
      </c>
      <c r="R20" s="27">
        <v>10</v>
      </c>
      <c r="S20" s="44">
        <v>61.7</v>
      </c>
      <c r="T20" s="44">
        <v>6.37</v>
      </c>
      <c r="U20" s="28">
        <v>23.1</v>
      </c>
    </row>
    <row r="21" spans="1:21" x14ac:dyDescent="0.3">
      <c r="A21" s="24" t="s">
        <v>56</v>
      </c>
      <c r="B21" s="24" t="s">
        <v>135</v>
      </c>
      <c r="C21" s="25">
        <v>42585</v>
      </c>
      <c r="D21" s="37">
        <v>0.32361111111111113</v>
      </c>
      <c r="E21" s="26">
        <v>2016</v>
      </c>
      <c r="F21" s="25" t="s">
        <v>6</v>
      </c>
      <c r="G21" s="25" t="s">
        <v>192</v>
      </c>
      <c r="H21" s="27" t="s">
        <v>7</v>
      </c>
      <c r="I21" s="27" t="s">
        <v>8</v>
      </c>
      <c r="J21" s="27" t="s">
        <v>8</v>
      </c>
      <c r="K21" s="27" t="s">
        <v>8</v>
      </c>
      <c r="L21" s="27" t="s">
        <v>423</v>
      </c>
      <c r="M21" s="27" t="s">
        <v>8</v>
      </c>
      <c r="N21" s="27" t="s">
        <v>8</v>
      </c>
      <c r="O21" s="27">
        <v>331.2</v>
      </c>
      <c r="P21" s="27">
        <v>2481</v>
      </c>
      <c r="Q21" s="27">
        <v>145</v>
      </c>
      <c r="R21" s="27">
        <v>63</v>
      </c>
      <c r="S21" s="44">
        <v>2.7</v>
      </c>
      <c r="T21" s="44">
        <v>5.73</v>
      </c>
      <c r="U21" s="28">
        <v>20.5</v>
      </c>
    </row>
    <row r="22" spans="1:21" x14ac:dyDescent="0.3">
      <c r="A22" s="24" t="s">
        <v>57</v>
      </c>
      <c r="B22" s="24" t="s">
        <v>136</v>
      </c>
      <c r="C22" s="25">
        <v>42585</v>
      </c>
      <c r="D22" s="37">
        <v>0.33888888888888885</v>
      </c>
      <c r="E22" s="26">
        <v>2016</v>
      </c>
      <c r="F22" s="25" t="s">
        <v>6</v>
      </c>
      <c r="G22" s="25" t="s">
        <v>192</v>
      </c>
      <c r="H22" s="27" t="s">
        <v>8</v>
      </c>
      <c r="I22" s="27" t="s">
        <v>188</v>
      </c>
      <c r="J22" s="27" t="s">
        <v>8</v>
      </c>
      <c r="K22" s="27" t="s">
        <v>8</v>
      </c>
      <c r="L22" s="27" t="s">
        <v>423</v>
      </c>
      <c r="M22" s="27" t="s">
        <v>8</v>
      </c>
      <c r="N22" s="27" t="s">
        <v>8</v>
      </c>
      <c r="O22" s="27">
        <v>1559.3</v>
      </c>
      <c r="P22" s="27" t="s">
        <v>10</v>
      </c>
      <c r="Q22" s="27">
        <v>63</v>
      </c>
      <c r="R22" s="27">
        <v>30</v>
      </c>
      <c r="S22" s="44">
        <v>2.76</v>
      </c>
      <c r="T22" s="44">
        <v>0.84</v>
      </c>
      <c r="U22" s="28">
        <v>21.4</v>
      </c>
    </row>
    <row r="23" spans="1:21" x14ac:dyDescent="0.3">
      <c r="A23" s="24" t="s">
        <v>58</v>
      </c>
      <c r="B23" s="24" t="s">
        <v>137</v>
      </c>
      <c r="C23" s="25">
        <v>42585</v>
      </c>
      <c r="D23" s="36">
        <v>0.35694444444444445</v>
      </c>
      <c r="E23" s="26">
        <v>2016</v>
      </c>
      <c r="F23" s="25" t="s">
        <v>6</v>
      </c>
      <c r="G23" s="25" t="s">
        <v>192</v>
      </c>
      <c r="H23" s="27" t="s">
        <v>8</v>
      </c>
      <c r="I23" s="27" t="s">
        <v>188</v>
      </c>
      <c r="J23" s="27" t="s">
        <v>8</v>
      </c>
      <c r="K23" s="27" t="s">
        <v>7</v>
      </c>
      <c r="L23" s="27"/>
      <c r="M23" s="27" t="s">
        <v>8</v>
      </c>
      <c r="N23" s="27" t="s">
        <v>8</v>
      </c>
      <c r="O23" s="27">
        <v>611.20000000000005</v>
      </c>
      <c r="P23" s="27" t="s">
        <v>10</v>
      </c>
      <c r="Q23" s="27" t="s">
        <v>10</v>
      </c>
      <c r="R23" s="27">
        <v>97</v>
      </c>
      <c r="S23" s="28">
        <v>17.39</v>
      </c>
      <c r="T23" s="28">
        <v>2.04</v>
      </c>
      <c r="U23" s="28">
        <v>22.6</v>
      </c>
    </row>
    <row r="24" spans="1:21" x14ac:dyDescent="0.3">
      <c r="A24" s="24" t="s">
        <v>59</v>
      </c>
      <c r="B24" s="24" t="s">
        <v>138</v>
      </c>
      <c r="C24" s="25">
        <v>42585</v>
      </c>
      <c r="D24" s="36">
        <v>0.36805555555555558</v>
      </c>
      <c r="E24" s="26">
        <v>2016</v>
      </c>
      <c r="F24" s="25" t="s">
        <v>6</v>
      </c>
      <c r="G24" s="25" t="s">
        <v>192</v>
      </c>
      <c r="H24" s="27" t="s">
        <v>8</v>
      </c>
      <c r="I24" s="27" t="s">
        <v>188</v>
      </c>
      <c r="J24" s="27" t="s">
        <v>8</v>
      </c>
      <c r="K24" s="27" t="s">
        <v>8</v>
      </c>
      <c r="L24" s="27"/>
      <c r="M24" s="27" t="s">
        <v>8</v>
      </c>
      <c r="N24" s="27" t="s">
        <v>8</v>
      </c>
      <c r="O24" s="27" t="s">
        <v>7</v>
      </c>
      <c r="P24" s="27" t="s">
        <v>10</v>
      </c>
      <c r="Q24" s="27">
        <v>1782</v>
      </c>
      <c r="R24" s="27" t="s">
        <v>9</v>
      </c>
      <c r="S24" s="28">
        <v>61.7</v>
      </c>
      <c r="T24" s="28">
        <v>5.73</v>
      </c>
      <c r="U24" s="28">
        <v>23.2</v>
      </c>
    </row>
    <row r="25" spans="1:21" x14ac:dyDescent="0.3">
      <c r="A25" s="24" t="s">
        <v>60</v>
      </c>
      <c r="B25" s="24" t="s">
        <v>139</v>
      </c>
      <c r="C25" s="25">
        <v>42585</v>
      </c>
      <c r="D25" s="36">
        <v>0.38611111111111113</v>
      </c>
      <c r="E25" s="26">
        <v>2016</v>
      </c>
      <c r="F25" s="25" t="s">
        <v>6</v>
      </c>
      <c r="G25" s="25" t="s">
        <v>192</v>
      </c>
      <c r="H25" s="27" t="s">
        <v>8</v>
      </c>
      <c r="I25" s="27" t="s">
        <v>188</v>
      </c>
      <c r="J25" s="27" t="s">
        <v>8</v>
      </c>
      <c r="K25" s="27" t="s">
        <v>8</v>
      </c>
      <c r="L25" s="27"/>
      <c r="M25" s="27" t="s">
        <v>8</v>
      </c>
      <c r="N25" s="27" t="s">
        <v>8</v>
      </c>
      <c r="O25" s="27">
        <v>456.9</v>
      </c>
      <c r="P25" s="27" t="s">
        <v>10</v>
      </c>
      <c r="Q25" s="27">
        <v>3076</v>
      </c>
      <c r="R25" s="27">
        <v>52</v>
      </c>
      <c r="S25" s="28">
        <v>9.7799999999999994</v>
      </c>
      <c r="T25" s="28">
        <v>1.47</v>
      </c>
      <c r="U25" s="28">
        <v>20.399999999999999</v>
      </c>
    </row>
    <row r="26" spans="1:21" x14ac:dyDescent="0.3">
      <c r="A26" s="24" t="s">
        <v>61</v>
      </c>
      <c r="B26" s="24" t="s">
        <v>140</v>
      </c>
      <c r="C26" s="25">
        <v>42585</v>
      </c>
      <c r="D26" s="36">
        <v>0.34166666666666662</v>
      </c>
      <c r="E26" s="26">
        <v>2016</v>
      </c>
      <c r="F26" s="25" t="s">
        <v>6</v>
      </c>
      <c r="G26" s="25" t="s">
        <v>192</v>
      </c>
      <c r="H26" s="27" t="s">
        <v>8</v>
      </c>
      <c r="I26" s="27" t="s">
        <v>188</v>
      </c>
      <c r="J26" s="27" t="s">
        <v>8</v>
      </c>
      <c r="K26" s="27" t="s">
        <v>8</v>
      </c>
      <c r="L26" s="27"/>
      <c r="M26" s="27" t="s">
        <v>8</v>
      </c>
      <c r="N26" s="27" t="s">
        <v>8</v>
      </c>
      <c r="O26" s="27" t="s">
        <v>7</v>
      </c>
      <c r="P26" s="27" t="s">
        <v>10</v>
      </c>
      <c r="Q26" s="27">
        <v>6867</v>
      </c>
      <c r="R26" s="27">
        <v>98</v>
      </c>
      <c r="S26" s="28">
        <v>67.5</v>
      </c>
      <c r="T26" s="28">
        <v>4.99</v>
      </c>
      <c r="U26" s="28">
        <v>22</v>
      </c>
    </row>
    <row r="27" spans="1:21" x14ac:dyDescent="0.3">
      <c r="A27" s="24" t="s">
        <v>79</v>
      </c>
      <c r="B27" s="24" t="s">
        <v>471</v>
      </c>
      <c r="C27" s="25">
        <v>42614</v>
      </c>
      <c r="D27" s="36">
        <v>0.35000000000000003</v>
      </c>
      <c r="E27" s="26">
        <v>2016</v>
      </c>
      <c r="F27" s="25" t="s">
        <v>6</v>
      </c>
      <c r="G27" s="25" t="s">
        <v>192</v>
      </c>
      <c r="H27" s="27" t="s">
        <v>7</v>
      </c>
      <c r="I27" s="27" t="s">
        <v>8</v>
      </c>
      <c r="J27" s="27" t="s">
        <v>8</v>
      </c>
      <c r="K27" s="27" t="s">
        <v>8</v>
      </c>
      <c r="L27" s="27"/>
      <c r="M27" s="27" t="s">
        <v>8</v>
      </c>
      <c r="N27" s="27">
        <v>327.3</v>
      </c>
      <c r="O27" s="27">
        <v>290.10000000000002</v>
      </c>
      <c r="P27" s="27" t="s">
        <v>10</v>
      </c>
      <c r="Q27" s="27">
        <v>852</v>
      </c>
      <c r="R27" s="27">
        <v>30</v>
      </c>
      <c r="S27" s="28">
        <v>80.099999999999994</v>
      </c>
      <c r="T27" s="28">
        <v>4.97</v>
      </c>
      <c r="U27" s="28">
        <v>20.9</v>
      </c>
    </row>
    <row r="28" spans="1:21" x14ac:dyDescent="0.3">
      <c r="A28" s="24" t="s">
        <v>80</v>
      </c>
      <c r="B28" s="24" t="s">
        <v>134</v>
      </c>
      <c r="C28" s="25">
        <v>42614</v>
      </c>
      <c r="D28" s="37">
        <v>0.30833333333333335</v>
      </c>
      <c r="E28" s="26">
        <v>2016</v>
      </c>
      <c r="F28" s="25" t="s">
        <v>6</v>
      </c>
      <c r="G28" s="25" t="s">
        <v>192</v>
      </c>
      <c r="H28" s="27" t="s">
        <v>8</v>
      </c>
      <c r="I28" s="27" t="s">
        <v>188</v>
      </c>
      <c r="J28" s="27" t="s">
        <v>8</v>
      </c>
      <c r="K28" s="27" t="s">
        <v>8</v>
      </c>
      <c r="L28" s="27" t="s">
        <v>423</v>
      </c>
      <c r="M28" s="27" t="s">
        <v>8</v>
      </c>
      <c r="N28" s="27" t="s">
        <v>8</v>
      </c>
      <c r="O28" s="27" t="s">
        <v>8</v>
      </c>
      <c r="P28" s="27" t="s">
        <v>10</v>
      </c>
      <c r="Q28" s="27">
        <v>19863</v>
      </c>
      <c r="R28" s="27">
        <v>31</v>
      </c>
      <c r="S28" s="44">
        <v>65.7</v>
      </c>
      <c r="T28" s="44">
        <v>6.67</v>
      </c>
      <c r="U28" s="28">
        <v>22.2</v>
      </c>
    </row>
    <row r="29" spans="1:21" x14ac:dyDescent="0.3">
      <c r="A29" s="24" t="s">
        <v>81</v>
      </c>
      <c r="B29" s="24" t="s">
        <v>135</v>
      </c>
      <c r="C29" s="25">
        <v>42614</v>
      </c>
      <c r="D29" s="37">
        <v>0.32222222222222224</v>
      </c>
      <c r="E29" s="26">
        <v>2016</v>
      </c>
      <c r="F29" s="25" t="s">
        <v>6</v>
      </c>
      <c r="G29" s="25" t="s">
        <v>192</v>
      </c>
      <c r="H29" s="27" t="s">
        <v>8</v>
      </c>
      <c r="I29" s="27" t="s">
        <v>188</v>
      </c>
      <c r="J29" s="27" t="s">
        <v>8</v>
      </c>
      <c r="K29" s="27" t="s">
        <v>8</v>
      </c>
      <c r="L29" s="27" t="s">
        <v>423</v>
      </c>
      <c r="M29" s="27" t="s">
        <v>8</v>
      </c>
      <c r="N29" s="27" t="s">
        <v>8</v>
      </c>
      <c r="O29" s="27">
        <v>432.7</v>
      </c>
      <c r="P29" s="27">
        <v>2844.5</v>
      </c>
      <c r="Q29" s="27">
        <v>153</v>
      </c>
      <c r="R29" s="27">
        <v>30.5</v>
      </c>
      <c r="S29" s="44">
        <v>2.65</v>
      </c>
      <c r="T29" s="44">
        <v>3.19</v>
      </c>
      <c r="U29" s="28">
        <v>19.5</v>
      </c>
    </row>
    <row r="30" spans="1:21" x14ac:dyDescent="0.3">
      <c r="A30" s="24" t="s">
        <v>82</v>
      </c>
      <c r="B30" s="24" t="s">
        <v>136</v>
      </c>
      <c r="C30" s="25">
        <v>42614</v>
      </c>
      <c r="D30" s="37">
        <v>0.34236111111111112</v>
      </c>
      <c r="E30" s="26">
        <v>2016</v>
      </c>
      <c r="F30" s="25" t="s">
        <v>6</v>
      </c>
      <c r="G30" s="25" t="s">
        <v>192</v>
      </c>
      <c r="H30" s="27" t="s">
        <v>8</v>
      </c>
      <c r="I30" s="27" t="s">
        <v>188</v>
      </c>
      <c r="J30" s="27" t="s">
        <v>8</v>
      </c>
      <c r="K30" s="27" t="s">
        <v>8</v>
      </c>
      <c r="L30" s="27" t="s">
        <v>423</v>
      </c>
      <c r="M30" s="27" t="s">
        <v>8</v>
      </c>
      <c r="N30" s="27" t="s">
        <v>8</v>
      </c>
      <c r="O30" s="27">
        <v>226.2</v>
      </c>
      <c r="P30" s="27">
        <v>6131</v>
      </c>
      <c r="Q30" s="27" t="s">
        <v>9</v>
      </c>
      <c r="R30" s="27">
        <v>20</v>
      </c>
      <c r="S30" s="44">
        <v>2.77</v>
      </c>
      <c r="T30" s="44">
        <v>0.54</v>
      </c>
      <c r="U30" s="28">
        <v>19.399999999999999</v>
      </c>
    </row>
    <row r="31" spans="1:21" x14ac:dyDescent="0.3">
      <c r="A31" s="24" t="s">
        <v>83</v>
      </c>
      <c r="B31" s="24" t="s">
        <v>137</v>
      </c>
      <c r="C31" s="25">
        <v>42614</v>
      </c>
      <c r="D31" s="36">
        <v>0.3527777777777778</v>
      </c>
      <c r="E31" s="26">
        <v>2016</v>
      </c>
      <c r="F31" s="25" t="s">
        <v>6</v>
      </c>
      <c r="G31" s="25" t="s">
        <v>192</v>
      </c>
      <c r="H31" s="27" t="s">
        <v>8</v>
      </c>
      <c r="I31" s="27" t="s">
        <v>188</v>
      </c>
      <c r="J31" s="27" t="s">
        <v>8</v>
      </c>
      <c r="K31" s="27" t="s">
        <v>8</v>
      </c>
      <c r="L31" s="27"/>
      <c r="M31" s="27" t="s">
        <v>8</v>
      </c>
      <c r="N31" s="27" t="s">
        <v>8</v>
      </c>
      <c r="O31" s="27">
        <v>906</v>
      </c>
      <c r="P31" s="27" t="s">
        <v>10</v>
      </c>
      <c r="Q31" s="27">
        <v>689</v>
      </c>
      <c r="R31" s="27">
        <v>169</v>
      </c>
      <c r="S31" s="28">
        <v>32.799999999999997</v>
      </c>
      <c r="T31" s="28">
        <v>3.28</v>
      </c>
      <c r="U31" s="28">
        <v>21.5</v>
      </c>
    </row>
    <row r="32" spans="1:21" x14ac:dyDescent="0.3">
      <c r="A32" s="24" t="s">
        <v>84</v>
      </c>
      <c r="B32" s="24" t="s">
        <v>138</v>
      </c>
      <c r="C32" s="25">
        <v>42614</v>
      </c>
      <c r="D32" s="36">
        <v>0.37222222222222223</v>
      </c>
      <c r="E32" s="26">
        <v>2016</v>
      </c>
      <c r="F32" s="25" t="s">
        <v>6</v>
      </c>
      <c r="G32" s="25" t="s">
        <v>192</v>
      </c>
      <c r="H32" s="27" t="s">
        <v>8</v>
      </c>
      <c r="I32" s="27" t="s">
        <v>188</v>
      </c>
      <c r="J32" s="27" t="s">
        <v>8</v>
      </c>
      <c r="K32" s="27" t="s">
        <v>8</v>
      </c>
      <c r="L32" s="27"/>
      <c r="M32" s="27" t="s">
        <v>8</v>
      </c>
      <c r="N32" s="27" t="s">
        <v>8</v>
      </c>
      <c r="O32" s="27" t="s">
        <v>8</v>
      </c>
      <c r="P32" s="27" t="s">
        <v>10</v>
      </c>
      <c r="Q32" s="27">
        <v>5012</v>
      </c>
      <c r="R32" s="27" t="s">
        <v>9</v>
      </c>
      <c r="S32" s="28">
        <v>67</v>
      </c>
      <c r="T32" s="28">
        <v>6.71</v>
      </c>
      <c r="U32" s="28">
        <v>23.4</v>
      </c>
    </row>
    <row r="33" spans="1:21" x14ac:dyDescent="0.3">
      <c r="A33" s="24" t="s">
        <v>85</v>
      </c>
      <c r="B33" s="24" t="s">
        <v>139</v>
      </c>
      <c r="C33" s="25">
        <v>42614</v>
      </c>
      <c r="D33" s="36">
        <v>0.38611111111111113</v>
      </c>
      <c r="E33" s="26">
        <v>2016</v>
      </c>
      <c r="F33" s="25" t="s">
        <v>6</v>
      </c>
      <c r="G33" s="25" t="s">
        <v>192</v>
      </c>
      <c r="H33" s="27" t="s">
        <v>8</v>
      </c>
      <c r="I33" s="27" t="s">
        <v>188</v>
      </c>
      <c r="J33" s="27" t="s">
        <v>8</v>
      </c>
      <c r="K33" s="27" t="s">
        <v>8</v>
      </c>
      <c r="L33" s="27"/>
      <c r="M33" s="27" t="s">
        <v>8</v>
      </c>
      <c r="N33" s="27" t="s">
        <v>8</v>
      </c>
      <c r="O33" s="27">
        <v>634.70000000000005</v>
      </c>
      <c r="P33" s="27" t="s">
        <v>10</v>
      </c>
      <c r="Q33" s="27">
        <v>132</v>
      </c>
      <c r="R33" s="27">
        <v>110</v>
      </c>
      <c r="S33" s="28">
        <v>7.88</v>
      </c>
      <c r="T33" s="28">
        <v>1.18</v>
      </c>
      <c r="U33" s="28">
        <v>20.2</v>
      </c>
    </row>
    <row r="34" spans="1:21" x14ac:dyDescent="0.3">
      <c r="A34" s="24" t="s">
        <v>86</v>
      </c>
      <c r="B34" s="24" t="s">
        <v>140</v>
      </c>
      <c r="C34" s="25">
        <v>42614</v>
      </c>
      <c r="D34" s="36">
        <v>0.33611111111111108</v>
      </c>
      <c r="E34" s="26">
        <v>2016</v>
      </c>
      <c r="F34" s="25" t="s">
        <v>6</v>
      </c>
      <c r="G34" s="25" t="s">
        <v>192</v>
      </c>
      <c r="H34" s="27" t="s">
        <v>8</v>
      </c>
      <c r="I34" s="27" t="s">
        <v>188</v>
      </c>
      <c r="J34" s="27" t="s">
        <v>8</v>
      </c>
      <c r="K34" s="27" t="s">
        <v>8</v>
      </c>
      <c r="L34" s="27"/>
      <c r="M34" s="27" t="s">
        <v>8</v>
      </c>
      <c r="N34" s="27" t="s">
        <v>8</v>
      </c>
      <c r="O34" s="27">
        <v>367.1</v>
      </c>
      <c r="P34" s="27" t="s">
        <v>10</v>
      </c>
      <c r="Q34" s="27">
        <v>15531</v>
      </c>
      <c r="R34" s="27" t="s">
        <v>9</v>
      </c>
      <c r="S34" s="28">
        <v>72.7</v>
      </c>
      <c r="T34" s="28">
        <v>7.44</v>
      </c>
      <c r="U34" s="28">
        <v>22.7</v>
      </c>
    </row>
    <row r="35" spans="1:21" x14ac:dyDescent="0.3">
      <c r="A35" s="24" t="s">
        <v>104</v>
      </c>
      <c r="B35" s="24" t="s">
        <v>471</v>
      </c>
      <c r="C35" s="25">
        <v>42647</v>
      </c>
      <c r="D35" s="36">
        <v>0.35069444444444442</v>
      </c>
      <c r="E35" s="26">
        <v>2016</v>
      </c>
      <c r="F35" s="25" t="s">
        <v>6</v>
      </c>
      <c r="G35" s="25" t="s">
        <v>192</v>
      </c>
      <c r="H35" s="27" t="s">
        <v>8</v>
      </c>
      <c r="I35" s="27" t="s">
        <v>188</v>
      </c>
      <c r="J35" s="27" t="s">
        <v>8</v>
      </c>
      <c r="K35" s="27" t="s">
        <v>8</v>
      </c>
      <c r="L35" s="27"/>
      <c r="M35" s="27" t="s">
        <v>8</v>
      </c>
      <c r="N35" s="27" t="s">
        <v>8</v>
      </c>
      <c r="O35" s="27">
        <v>647.9</v>
      </c>
      <c r="P35" s="27" t="s">
        <v>10</v>
      </c>
      <c r="Q35" s="27">
        <v>563</v>
      </c>
      <c r="R35" s="27">
        <v>10</v>
      </c>
      <c r="S35" s="28">
        <v>83.1</v>
      </c>
      <c r="T35" s="28">
        <v>7.54</v>
      </c>
      <c r="U35" s="28">
        <v>16.3</v>
      </c>
    </row>
    <row r="36" spans="1:21" x14ac:dyDescent="0.3">
      <c r="A36" s="24" t="s">
        <v>105</v>
      </c>
      <c r="B36" s="24" t="s">
        <v>134</v>
      </c>
      <c r="C36" s="25">
        <v>42647</v>
      </c>
      <c r="D36" s="37">
        <v>0.29930555555555555</v>
      </c>
      <c r="E36" s="26">
        <v>2016</v>
      </c>
      <c r="F36" s="25" t="s">
        <v>6</v>
      </c>
      <c r="G36" s="25" t="s">
        <v>192</v>
      </c>
      <c r="H36" s="27" t="s">
        <v>8</v>
      </c>
      <c r="I36" s="27" t="s">
        <v>188</v>
      </c>
      <c r="J36" s="27" t="s">
        <v>8</v>
      </c>
      <c r="K36" s="27" t="s">
        <v>8</v>
      </c>
      <c r="L36" s="27" t="s">
        <v>423</v>
      </c>
      <c r="M36" s="27" t="s">
        <v>8</v>
      </c>
      <c r="N36" s="27" t="s">
        <v>8</v>
      </c>
      <c r="O36" s="27" t="s">
        <v>7</v>
      </c>
      <c r="P36" s="27" t="s">
        <v>10</v>
      </c>
      <c r="Q36" s="27">
        <v>12515</v>
      </c>
      <c r="R36" s="27" t="s">
        <v>9</v>
      </c>
      <c r="S36" s="44">
        <v>62.4</v>
      </c>
      <c r="T36" s="44">
        <v>6.43</v>
      </c>
      <c r="U36" s="28">
        <v>17.3</v>
      </c>
    </row>
    <row r="37" spans="1:21" x14ac:dyDescent="0.3">
      <c r="A37" s="24" t="s">
        <v>106</v>
      </c>
      <c r="B37" s="24" t="s">
        <v>135</v>
      </c>
      <c r="C37" s="25">
        <v>42647</v>
      </c>
      <c r="D37" s="37">
        <v>0.3215277777777778</v>
      </c>
      <c r="E37" s="26">
        <v>2016</v>
      </c>
      <c r="F37" s="25" t="s">
        <v>6</v>
      </c>
      <c r="G37" s="25" t="s">
        <v>192</v>
      </c>
      <c r="H37" s="27" t="s">
        <v>8</v>
      </c>
      <c r="I37" s="27" t="s">
        <v>188</v>
      </c>
      <c r="J37" s="27" t="s">
        <v>8</v>
      </c>
      <c r="K37" s="27" t="s">
        <v>8</v>
      </c>
      <c r="L37" s="27" t="s">
        <v>423</v>
      </c>
      <c r="M37" s="27" t="s">
        <v>8</v>
      </c>
      <c r="N37" s="27" t="s">
        <v>8</v>
      </c>
      <c r="O37" s="27">
        <v>189</v>
      </c>
      <c r="P37" s="27">
        <v>2014</v>
      </c>
      <c r="Q37" s="27">
        <v>20</v>
      </c>
      <c r="R37" s="27">
        <v>20</v>
      </c>
      <c r="S37" s="44">
        <v>2.77</v>
      </c>
      <c r="T37" s="44">
        <v>3.15</v>
      </c>
      <c r="U37" s="28">
        <v>16.100000000000001</v>
      </c>
    </row>
    <row r="38" spans="1:21" x14ac:dyDescent="0.3">
      <c r="A38" s="24" t="s">
        <v>107</v>
      </c>
      <c r="B38" s="24" t="s">
        <v>136</v>
      </c>
      <c r="C38" s="25">
        <v>42647</v>
      </c>
      <c r="D38" s="37">
        <v>0.32916666666666666</v>
      </c>
      <c r="E38" s="26">
        <v>2016</v>
      </c>
      <c r="F38" s="25" t="s">
        <v>6</v>
      </c>
      <c r="G38" s="25" t="s">
        <v>192</v>
      </c>
      <c r="H38" s="27" t="s">
        <v>8</v>
      </c>
      <c r="I38" s="27" t="s">
        <v>188</v>
      </c>
      <c r="J38" s="27" t="s">
        <v>8</v>
      </c>
      <c r="K38" s="27" t="s">
        <v>8</v>
      </c>
      <c r="L38" s="27" t="s">
        <v>423</v>
      </c>
      <c r="M38" s="27" t="s">
        <v>8</v>
      </c>
      <c r="N38" s="27" t="s">
        <v>8</v>
      </c>
      <c r="O38" s="27">
        <v>301</v>
      </c>
      <c r="P38" s="27">
        <v>9208</v>
      </c>
      <c r="Q38" s="27">
        <v>86</v>
      </c>
      <c r="R38" s="27">
        <v>31</v>
      </c>
      <c r="S38" s="44">
        <v>2.92</v>
      </c>
      <c r="T38" s="44">
        <v>0.65</v>
      </c>
      <c r="U38" s="28">
        <v>17.399999999999999</v>
      </c>
    </row>
    <row r="39" spans="1:21" x14ac:dyDescent="0.3">
      <c r="A39" s="24" t="s">
        <v>108</v>
      </c>
      <c r="B39" s="24" t="s">
        <v>137</v>
      </c>
      <c r="C39" s="25">
        <v>42647</v>
      </c>
      <c r="D39" s="36">
        <v>0.3444444444444445</v>
      </c>
      <c r="E39" s="26">
        <v>2016</v>
      </c>
      <c r="F39" s="25" t="s">
        <v>6</v>
      </c>
      <c r="G39" s="25" t="s">
        <v>192</v>
      </c>
      <c r="H39" s="27" t="s">
        <v>8</v>
      </c>
      <c r="I39" s="27" t="s">
        <v>188</v>
      </c>
      <c r="J39" s="27" t="s">
        <v>8</v>
      </c>
      <c r="K39" s="27" t="s">
        <v>8</v>
      </c>
      <c r="L39" s="27"/>
      <c r="M39" s="27" t="s">
        <v>8</v>
      </c>
      <c r="N39" s="27" t="s">
        <v>8</v>
      </c>
      <c r="O39" s="27" t="s">
        <v>7</v>
      </c>
      <c r="P39" s="27" t="s">
        <v>10</v>
      </c>
      <c r="Q39" s="27">
        <v>441</v>
      </c>
      <c r="R39" s="27">
        <v>41</v>
      </c>
      <c r="S39" s="28">
        <v>30.1</v>
      </c>
      <c r="T39" s="28">
        <v>1.48</v>
      </c>
      <c r="U39" s="28">
        <v>17.2</v>
      </c>
    </row>
    <row r="40" spans="1:21" x14ac:dyDescent="0.3">
      <c r="A40" s="24" t="s">
        <v>109</v>
      </c>
      <c r="B40" s="24" t="s">
        <v>138</v>
      </c>
      <c r="C40" s="25">
        <v>42647</v>
      </c>
      <c r="D40" s="36">
        <v>0.3611111111111111</v>
      </c>
      <c r="E40" s="26">
        <v>2016</v>
      </c>
      <c r="F40" s="25" t="s">
        <v>6</v>
      </c>
      <c r="G40" s="25" t="s">
        <v>192</v>
      </c>
      <c r="H40" s="27" t="s">
        <v>8</v>
      </c>
      <c r="I40" s="27" t="s">
        <v>188</v>
      </c>
      <c r="J40" s="27" t="s">
        <v>7</v>
      </c>
      <c r="K40" s="27" t="s">
        <v>8</v>
      </c>
      <c r="L40" s="27"/>
      <c r="M40" s="27" t="s">
        <v>8</v>
      </c>
      <c r="N40" s="27" t="s">
        <v>8</v>
      </c>
      <c r="O40" s="27" t="s">
        <v>8</v>
      </c>
      <c r="P40" s="27" t="s">
        <v>10</v>
      </c>
      <c r="Q40" s="27">
        <v>8664</v>
      </c>
      <c r="R40" s="27" t="s">
        <v>9</v>
      </c>
      <c r="S40" s="28">
        <v>66.5</v>
      </c>
      <c r="T40" s="28">
        <v>8.6</v>
      </c>
      <c r="U40" s="28">
        <v>18</v>
      </c>
    </row>
    <row r="41" spans="1:21" x14ac:dyDescent="0.3">
      <c r="A41" s="24" t="s">
        <v>110</v>
      </c>
      <c r="B41" s="24" t="s">
        <v>139</v>
      </c>
      <c r="C41" s="25">
        <v>42647</v>
      </c>
      <c r="D41" s="36">
        <v>0.37638888888888888</v>
      </c>
      <c r="E41" s="26">
        <v>2016</v>
      </c>
      <c r="F41" s="25" t="s">
        <v>6</v>
      </c>
      <c r="G41" s="25" t="s">
        <v>192</v>
      </c>
      <c r="H41" s="27" t="s">
        <v>8</v>
      </c>
      <c r="I41" s="27" t="s">
        <v>188</v>
      </c>
      <c r="J41" s="27" t="s">
        <v>8</v>
      </c>
      <c r="K41" s="27" t="s">
        <v>8</v>
      </c>
      <c r="L41" s="27"/>
      <c r="M41" s="27" t="s">
        <v>8</v>
      </c>
      <c r="N41" s="27" t="s">
        <v>8</v>
      </c>
      <c r="O41" s="27" t="s">
        <v>7</v>
      </c>
      <c r="P41" s="27" t="s">
        <v>10</v>
      </c>
      <c r="Q41" s="27">
        <v>10</v>
      </c>
      <c r="R41" s="27">
        <v>10</v>
      </c>
      <c r="S41" s="28">
        <v>5.98</v>
      </c>
      <c r="T41" s="28">
        <v>1.58</v>
      </c>
      <c r="U41" s="28">
        <v>16.899999999999999</v>
      </c>
    </row>
    <row r="42" spans="1:21" x14ac:dyDescent="0.3">
      <c r="A42" s="24" t="s">
        <v>111</v>
      </c>
      <c r="B42" s="24" t="s">
        <v>140</v>
      </c>
      <c r="C42" s="25">
        <v>42647</v>
      </c>
      <c r="D42" s="36">
        <v>0.3354166666666667</v>
      </c>
      <c r="E42" s="26">
        <v>2016</v>
      </c>
      <c r="F42" s="25" t="s">
        <v>6</v>
      </c>
      <c r="G42" s="25" t="s">
        <v>192</v>
      </c>
      <c r="H42" s="27" t="s">
        <v>8</v>
      </c>
      <c r="I42" s="27" t="s">
        <v>188</v>
      </c>
      <c r="J42" s="27" t="s">
        <v>8</v>
      </c>
      <c r="K42" s="27" t="s">
        <v>8</v>
      </c>
      <c r="L42" s="27"/>
      <c r="M42" s="27" t="s">
        <v>8</v>
      </c>
      <c r="N42" s="27" t="s">
        <v>8</v>
      </c>
      <c r="O42" s="27" t="s">
        <v>7</v>
      </c>
      <c r="P42" s="27">
        <v>11199</v>
      </c>
      <c r="Q42" s="27">
        <v>4884</v>
      </c>
      <c r="R42" s="27" t="s">
        <v>9</v>
      </c>
      <c r="S42" s="28">
        <v>73.3</v>
      </c>
      <c r="T42" s="28">
        <v>7.94</v>
      </c>
      <c r="U42" s="28">
        <v>17.8</v>
      </c>
    </row>
    <row r="43" spans="1:21" x14ac:dyDescent="0.3">
      <c r="A43" s="24" t="s">
        <v>116</v>
      </c>
      <c r="B43" s="24" t="s">
        <v>471</v>
      </c>
      <c r="C43" s="25">
        <v>42660</v>
      </c>
      <c r="D43" s="36">
        <v>0.47569444444444442</v>
      </c>
      <c r="E43" s="26">
        <v>2016</v>
      </c>
      <c r="F43" s="25" t="s">
        <v>5</v>
      </c>
      <c r="G43" s="25" t="s">
        <v>192</v>
      </c>
      <c r="H43" s="27" t="s">
        <v>7</v>
      </c>
      <c r="I43" s="27" t="s">
        <v>8</v>
      </c>
      <c r="J43" s="27">
        <v>7371</v>
      </c>
      <c r="K43" s="27" t="s">
        <v>8</v>
      </c>
      <c r="L43" s="27"/>
      <c r="M43" s="27" t="s">
        <v>7</v>
      </c>
      <c r="N43" s="27" t="s">
        <v>8</v>
      </c>
      <c r="O43" s="27">
        <v>4424.8</v>
      </c>
      <c r="P43" s="27">
        <v>24196</v>
      </c>
      <c r="Q43" s="27">
        <v>24196</v>
      </c>
      <c r="R43" s="27">
        <v>31</v>
      </c>
      <c r="S43" s="28">
        <v>73.5</v>
      </c>
      <c r="T43" s="28">
        <v>11.42</v>
      </c>
      <c r="U43" s="28">
        <v>23.3</v>
      </c>
    </row>
    <row r="44" spans="1:21" x14ac:dyDescent="0.3">
      <c r="A44" s="24" t="s">
        <v>117</v>
      </c>
      <c r="B44" s="24" t="s">
        <v>135</v>
      </c>
      <c r="C44" s="25">
        <v>42660</v>
      </c>
      <c r="D44" s="37">
        <v>0.52916666666666667</v>
      </c>
      <c r="E44" s="26">
        <v>2016</v>
      </c>
      <c r="F44" s="25" t="s">
        <v>5</v>
      </c>
      <c r="G44" s="25" t="s">
        <v>192</v>
      </c>
      <c r="H44" s="27" t="s">
        <v>8</v>
      </c>
      <c r="I44" s="27" t="s">
        <v>188</v>
      </c>
      <c r="J44" s="27" t="s">
        <v>8</v>
      </c>
      <c r="K44" s="27" t="s">
        <v>8</v>
      </c>
      <c r="L44" s="27" t="s">
        <v>423</v>
      </c>
      <c r="M44" s="27" t="s">
        <v>8</v>
      </c>
      <c r="N44" s="27" t="s">
        <v>8</v>
      </c>
      <c r="O44" s="27">
        <v>155.80000000000001</v>
      </c>
      <c r="P44" s="27">
        <v>2613</v>
      </c>
      <c r="Q44" s="27">
        <v>85</v>
      </c>
      <c r="R44" s="27">
        <v>10</v>
      </c>
      <c r="S44" s="28">
        <v>2.68</v>
      </c>
      <c r="T44" s="28">
        <v>5.13</v>
      </c>
      <c r="U44" s="28">
        <v>19.5</v>
      </c>
    </row>
    <row r="45" spans="1:21" x14ac:dyDescent="0.3">
      <c r="A45" s="24" t="s">
        <v>112</v>
      </c>
      <c r="B45" s="24" t="s">
        <v>137</v>
      </c>
      <c r="C45" s="25">
        <v>42660</v>
      </c>
      <c r="D45" s="36">
        <v>0.54375000000000007</v>
      </c>
      <c r="E45" s="26">
        <v>2016</v>
      </c>
      <c r="F45" s="25" t="s">
        <v>5</v>
      </c>
      <c r="G45" s="25" t="s">
        <v>192</v>
      </c>
      <c r="H45" s="27" t="s">
        <v>8</v>
      </c>
      <c r="I45" s="27" t="s">
        <v>188</v>
      </c>
      <c r="J45" s="27" t="s">
        <v>7</v>
      </c>
      <c r="K45" s="27" t="s">
        <v>8</v>
      </c>
      <c r="L45" s="27"/>
      <c r="M45" s="27" t="s">
        <v>8</v>
      </c>
      <c r="N45" s="27" t="s">
        <v>8</v>
      </c>
      <c r="O45" s="27">
        <v>3910.2</v>
      </c>
      <c r="P45" s="27" t="s">
        <v>10</v>
      </c>
      <c r="Q45" s="27">
        <v>147</v>
      </c>
      <c r="R45" s="27">
        <v>41.5</v>
      </c>
      <c r="S45" s="28">
        <v>3.25</v>
      </c>
      <c r="T45" s="28">
        <v>10.14</v>
      </c>
      <c r="U45" s="28">
        <v>25.2</v>
      </c>
    </row>
    <row r="46" spans="1:21" x14ac:dyDescent="0.3">
      <c r="A46" s="24" t="s">
        <v>118</v>
      </c>
      <c r="B46" s="24" t="s">
        <v>139</v>
      </c>
      <c r="C46" s="25">
        <v>42660</v>
      </c>
      <c r="D46" s="36">
        <v>0.55972222222222223</v>
      </c>
      <c r="E46" s="26">
        <v>2016</v>
      </c>
      <c r="F46" s="25" t="s">
        <v>5</v>
      </c>
      <c r="G46" s="25" t="s">
        <v>192</v>
      </c>
      <c r="H46" s="27" t="s">
        <v>8</v>
      </c>
      <c r="I46" s="27" t="s">
        <v>188</v>
      </c>
      <c r="J46" s="27" t="s">
        <v>7</v>
      </c>
      <c r="K46" s="27">
        <v>3660.6</v>
      </c>
      <c r="L46" s="27"/>
      <c r="M46" s="27" t="s">
        <v>7</v>
      </c>
      <c r="N46" s="27" t="s">
        <v>8</v>
      </c>
      <c r="O46" s="27">
        <v>178386.6</v>
      </c>
      <c r="P46" s="27" t="s">
        <v>10</v>
      </c>
      <c r="Q46" s="27" t="s">
        <v>10</v>
      </c>
      <c r="R46" s="27" t="s">
        <v>10</v>
      </c>
      <c r="S46" s="28">
        <v>0.83599999999999997</v>
      </c>
      <c r="T46" s="28">
        <v>1.88</v>
      </c>
      <c r="U46" s="28">
        <v>22.3</v>
      </c>
    </row>
    <row r="47" spans="1:21" x14ac:dyDescent="0.3">
      <c r="A47" s="24" t="s">
        <v>119</v>
      </c>
      <c r="B47" s="24" t="s">
        <v>140</v>
      </c>
      <c r="C47" s="25">
        <v>42660</v>
      </c>
      <c r="D47" s="36">
        <v>0.56527777777777777</v>
      </c>
      <c r="E47" s="26">
        <v>2016</v>
      </c>
      <c r="F47" s="25" t="s">
        <v>5</v>
      </c>
      <c r="G47" s="25" t="s">
        <v>192</v>
      </c>
      <c r="H47" s="27" t="s">
        <v>8</v>
      </c>
      <c r="I47" s="27" t="s">
        <v>188</v>
      </c>
      <c r="J47" s="27" t="s">
        <v>8</v>
      </c>
      <c r="K47" s="27" t="s">
        <v>8</v>
      </c>
      <c r="L47" s="27"/>
      <c r="M47" s="27" t="s">
        <v>8</v>
      </c>
      <c r="N47" s="27" t="s">
        <v>8</v>
      </c>
      <c r="O47" s="27">
        <v>1156</v>
      </c>
      <c r="P47" s="27" t="s">
        <v>10</v>
      </c>
      <c r="Q47" s="27">
        <v>12033</v>
      </c>
      <c r="R47" s="27">
        <v>31</v>
      </c>
      <c r="S47" s="28">
        <v>69.900000000000006</v>
      </c>
      <c r="T47" s="28">
        <v>19</v>
      </c>
      <c r="U47" s="28">
        <v>24</v>
      </c>
    </row>
    <row r="48" spans="1:21" x14ac:dyDescent="0.3">
      <c r="A48" s="24" t="s">
        <v>123</v>
      </c>
      <c r="B48" s="24" t="s">
        <v>471</v>
      </c>
      <c r="C48" s="25">
        <v>42671</v>
      </c>
      <c r="D48" s="36">
        <v>0.41666666666666669</v>
      </c>
      <c r="E48" s="26">
        <v>2016</v>
      </c>
      <c r="F48" s="25" t="s">
        <v>5</v>
      </c>
      <c r="G48" s="25" t="s">
        <v>192</v>
      </c>
      <c r="H48" s="27" t="s">
        <v>8</v>
      </c>
      <c r="I48" s="27" t="s">
        <v>188</v>
      </c>
      <c r="J48" s="27" t="s">
        <v>7</v>
      </c>
      <c r="K48" s="27">
        <v>1093.4000000000001</v>
      </c>
      <c r="L48" s="27"/>
      <c r="M48" s="27" t="s">
        <v>8</v>
      </c>
      <c r="N48" s="27" t="s">
        <v>8</v>
      </c>
      <c r="O48" s="27">
        <v>2769.7</v>
      </c>
      <c r="P48" s="27">
        <v>24196</v>
      </c>
      <c r="Q48" s="27">
        <v>2723</v>
      </c>
      <c r="R48" s="27">
        <v>121.1</v>
      </c>
      <c r="S48" s="28">
        <v>72.599999999999994</v>
      </c>
      <c r="T48" s="28">
        <v>8.3699999999999992</v>
      </c>
      <c r="U48" s="28">
        <v>19.2</v>
      </c>
    </row>
    <row r="49" spans="1:21" x14ac:dyDescent="0.3">
      <c r="A49" s="24" t="s">
        <v>124</v>
      </c>
      <c r="B49" s="24" t="s">
        <v>135</v>
      </c>
      <c r="C49" s="25">
        <v>42671</v>
      </c>
      <c r="D49" s="37">
        <v>0.41250000000000003</v>
      </c>
      <c r="E49" s="26">
        <v>2016</v>
      </c>
      <c r="F49" s="25" t="s">
        <v>5</v>
      </c>
      <c r="G49" s="25" t="s">
        <v>192</v>
      </c>
      <c r="H49" s="27" t="s">
        <v>7</v>
      </c>
      <c r="I49" s="27" t="s">
        <v>7</v>
      </c>
      <c r="J49" s="27">
        <v>9509.7000000000007</v>
      </c>
      <c r="K49" s="27">
        <v>2118.9</v>
      </c>
      <c r="L49" s="27" t="s">
        <v>423</v>
      </c>
      <c r="M49" s="27" t="s">
        <v>7</v>
      </c>
      <c r="N49" s="27" t="s">
        <v>8</v>
      </c>
      <c r="O49" s="27">
        <v>33766.5</v>
      </c>
      <c r="P49" s="27" t="s">
        <v>10</v>
      </c>
      <c r="Q49" s="27" t="s">
        <v>10</v>
      </c>
      <c r="R49" s="27" t="s">
        <v>10</v>
      </c>
      <c r="S49" s="28">
        <v>1.68</v>
      </c>
      <c r="T49" s="28">
        <v>5.7</v>
      </c>
      <c r="U49" s="28">
        <v>17.3</v>
      </c>
    </row>
    <row r="50" spans="1:21" x14ac:dyDescent="0.3">
      <c r="A50" s="24" t="s">
        <v>125</v>
      </c>
      <c r="B50" s="24" t="s">
        <v>137</v>
      </c>
      <c r="C50" s="25">
        <v>42671</v>
      </c>
      <c r="D50" s="36">
        <v>0.42638888888888887</v>
      </c>
      <c r="E50" s="26">
        <v>2016</v>
      </c>
      <c r="F50" s="25" t="s">
        <v>5</v>
      </c>
      <c r="G50" s="25" t="s">
        <v>192</v>
      </c>
      <c r="H50" s="27" t="s">
        <v>7</v>
      </c>
      <c r="I50" s="27" t="s">
        <v>8</v>
      </c>
      <c r="J50" s="27" t="s">
        <v>7</v>
      </c>
      <c r="K50" s="27" t="s">
        <v>7</v>
      </c>
      <c r="L50" s="27"/>
      <c r="M50" s="27" t="s">
        <v>8</v>
      </c>
      <c r="N50" s="27" t="s">
        <v>8</v>
      </c>
      <c r="O50" s="27">
        <v>5016.3999999999996</v>
      </c>
      <c r="P50" s="27" t="s">
        <v>10</v>
      </c>
      <c r="Q50" s="27">
        <v>405.2</v>
      </c>
      <c r="R50" s="27">
        <v>1100.4000000000001</v>
      </c>
      <c r="S50" s="28">
        <v>7.09</v>
      </c>
      <c r="T50" s="28">
        <v>1.79</v>
      </c>
      <c r="U50" s="28">
        <v>20.54</v>
      </c>
    </row>
    <row r="51" spans="1:21" x14ac:dyDescent="0.3">
      <c r="A51" s="24" t="s">
        <v>126</v>
      </c>
      <c r="B51" s="24" t="s">
        <v>139</v>
      </c>
      <c r="C51" s="25">
        <v>42671</v>
      </c>
      <c r="D51" s="36">
        <v>0.4381944444444445</v>
      </c>
      <c r="E51" s="26">
        <v>2016</v>
      </c>
      <c r="F51" s="25" t="s">
        <v>5</v>
      </c>
      <c r="G51" s="25" t="s">
        <v>192</v>
      </c>
      <c r="H51" s="27">
        <v>775.9</v>
      </c>
      <c r="I51" s="27" t="s">
        <v>7</v>
      </c>
      <c r="J51" s="27">
        <v>11803.9</v>
      </c>
      <c r="K51" s="27">
        <v>1110.5</v>
      </c>
      <c r="L51" s="27"/>
      <c r="M51" s="27">
        <v>204.6</v>
      </c>
      <c r="N51" s="27" t="s">
        <v>8</v>
      </c>
      <c r="O51" s="27">
        <v>24018.3</v>
      </c>
      <c r="P51" s="27" t="s">
        <v>10</v>
      </c>
      <c r="Q51" s="27" t="s">
        <v>10</v>
      </c>
      <c r="R51" s="27" t="s">
        <v>10</v>
      </c>
      <c r="S51" s="28">
        <v>0.78400000000000003</v>
      </c>
      <c r="T51" s="28">
        <v>7.18</v>
      </c>
      <c r="U51" s="28">
        <v>19.5</v>
      </c>
    </row>
    <row r="52" spans="1:21" x14ac:dyDescent="0.3">
      <c r="A52" s="24" t="s">
        <v>127</v>
      </c>
      <c r="B52" s="24" t="s">
        <v>140</v>
      </c>
      <c r="C52" s="25">
        <v>42671</v>
      </c>
      <c r="D52" s="36">
        <v>0.4548611111111111</v>
      </c>
      <c r="E52" s="26">
        <v>2016</v>
      </c>
      <c r="F52" s="25" t="s">
        <v>5</v>
      </c>
      <c r="G52" s="25" t="s">
        <v>192</v>
      </c>
      <c r="H52" s="27" t="s">
        <v>8</v>
      </c>
      <c r="I52" s="27" t="s">
        <v>188</v>
      </c>
      <c r="J52" s="27" t="s">
        <v>8</v>
      </c>
      <c r="K52" s="27">
        <v>559.70000000000005</v>
      </c>
      <c r="L52" s="27"/>
      <c r="M52" s="27" t="s">
        <v>8</v>
      </c>
      <c r="N52" s="27" t="s">
        <v>8</v>
      </c>
      <c r="O52" s="27">
        <v>432.9</v>
      </c>
      <c r="P52" s="27" t="s">
        <v>10</v>
      </c>
      <c r="Q52" s="27">
        <v>8164.1</v>
      </c>
      <c r="R52" s="27">
        <v>1019.3</v>
      </c>
      <c r="S52" s="28">
        <v>59.3</v>
      </c>
      <c r="T52" s="28">
        <v>12.55</v>
      </c>
      <c r="U52" s="28">
        <v>20.100000000000001</v>
      </c>
    </row>
    <row r="53" spans="1:21" s="8" customFormat="1" x14ac:dyDescent="0.3">
      <c r="A53" s="24" t="s">
        <v>210</v>
      </c>
      <c r="B53" s="24" t="s">
        <v>471</v>
      </c>
      <c r="C53" s="25">
        <v>42899</v>
      </c>
      <c r="D53" s="36">
        <v>0.31319444444444444</v>
      </c>
      <c r="E53" s="26">
        <v>2017</v>
      </c>
      <c r="F53" s="25" t="s">
        <v>6</v>
      </c>
      <c r="G53" s="26" t="s">
        <v>192</v>
      </c>
      <c r="H53" s="27" t="s">
        <v>8</v>
      </c>
      <c r="I53" s="27"/>
      <c r="J53" s="27">
        <v>409.6</v>
      </c>
      <c r="K53" s="27">
        <v>1450.5</v>
      </c>
      <c r="L53" s="27"/>
      <c r="M53" s="27" t="s">
        <v>8</v>
      </c>
      <c r="N53" s="27" t="s">
        <v>8</v>
      </c>
      <c r="O53" s="27">
        <v>54.3</v>
      </c>
      <c r="P53" s="27">
        <v>4884.3999999999996</v>
      </c>
      <c r="Q53" s="27">
        <v>663.1</v>
      </c>
      <c r="R53" s="27">
        <v>10</v>
      </c>
      <c r="S53" s="28">
        <v>51.3</v>
      </c>
      <c r="T53" s="28">
        <v>7.71</v>
      </c>
      <c r="U53" s="28">
        <v>16</v>
      </c>
    </row>
    <row r="54" spans="1:21" s="8" customFormat="1" x14ac:dyDescent="0.3">
      <c r="A54" s="24" t="s">
        <v>211</v>
      </c>
      <c r="B54" s="24" t="s">
        <v>134</v>
      </c>
      <c r="C54" s="25">
        <v>42899</v>
      </c>
      <c r="D54" s="36">
        <v>0.29930555555555555</v>
      </c>
      <c r="E54" s="26">
        <v>2017</v>
      </c>
      <c r="F54" s="25" t="s">
        <v>6</v>
      </c>
      <c r="G54" s="26" t="s">
        <v>192</v>
      </c>
      <c r="H54" s="27" t="s">
        <v>8</v>
      </c>
      <c r="I54" s="27"/>
      <c r="J54" s="27" t="s">
        <v>8</v>
      </c>
      <c r="K54" s="27" t="s">
        <v>8</v>
      </c>
      <c r="L54" s="27" t="s">
        <v>423</v>
      </c>
      <c r="M54" s="27" t="s">
        <v>8</v>
      </c>
      <c r="N54" s="27" t="s">
        <v>8</v>
      </c>
      <c r="O54" s="27">
        <v>774.9</v>
      </c>
      <c r="P54" s="27">
        <v>12514.9</v>
      </c>
      <c r="Q54" s="27">
        <v>1668.9</v>
      </c>
      <c r="R54" s="27">
        <v>10</v>
      </c>
      <c r="S54" s="28">
        <v>46.2</v>
      </c>
      <c r="T54" s="28">
        <v>7.85</v>
      </c>
      <c r="U54" s="28">
        <v>18.3</v>
      </c>
    </row>
    <row r="55" spans="1:21" s="8" customFormat="1" x14ac:dyDescent="0.3">
      <c r="A55" s="24" t="s">
        <v>212</v>
      </c>
      <c r="B55" s="24" t="s">
        <v>135</v>
      </c>
      <c r="C55" s="25">
        <v>42899</v>
      </c>
      <c r="D55" s="36">
        <v>0.31319444444444444</v>
      </c>
      <c r="E55" s="26">
        <v>2017</v>
      </c>
      <c r="F55" s="25" t="s">
        <v>6</v>
      </c>
      <c r="G55" s="26" t="s">
        <v>192</v>
      </c>
      <c r="H55" s="27" t="s">
        <v>8</v>
      </c>
      <c r="I55" s="27"/>
      <c r="J55" s="27" t="s">
        <v>8</v>
      </c>
      <c r="K55" s="27" t="s">
        <v>8</v>
      </c>
      <c r="L55" s="27" t="s">
        <v>423</v>
      </c>
      <c r="M55" s="27" t="s">
        <v>8</v>
      </c>
      <c r="N55" s="27" t="s">
        <v>8</v>
      </c>
      <c r="O55" s="27">
        <v>4648.7</v>
      </c>
      <c r="P55" s="27" t="s">
        <v>204</v>
      </c>
      <c r="Q55" s="27">
        <v>512.1</v>
      </c>
      <c r="R55" s="27">
        <v>144.9</v>
      </c>
      <c r="S55" s="28">
        <v>2.35</v>
      </c>
      <c r="T55" s="28">
        <v>8.94</v>
      </c>
      <c r="U55" s="28">
        <v>18.399999999999999</v>
      </c>
    </row>
    <row r="56" spans="1:21" s="8" customFormat="1" x14ac:dyDescent="0.3">
      <c r="A56" s="24" t="s">
        <v>213</v>
      </c>
      <c r="B56" s="24" t="s">
        <v>136</v>
      </c>
      <c r="C56" s="25">
        <v>42899</v>
      </c>
      <c r="D56" s="36">
        <v>0.33194444444444443</v>
      </c>
      <c r="E56" s="26">
        <v>2017</v>
      </c>
      <c r="F56" s="25" t="s">
        <v>6</v>
      </c>
      <c r="G56" s="26" t="s">
        <v>192</v>
      </c>
      <c r="H56" s="27" t="s">
        <v>8</v>
      </c>
      <c r="I56" s="27"/>
      <c r="J56" s="27" t="s">
        <v>8</v>
      </c>
      <c r="K56" s="27" t="s">
        <v>8</v>
      </c>
      <c r="L56" s="27" t="s">
        <v>423</v>
      </c>
      <c r="M56" s="27" t="s">
        <v>8</v>
      </c>
      <c r="N56" s="27" t="s">
        <v>8</v>
      </c>
      <c r="O56" s="27">
        <v>237.8</v>
      </c>
      <c r="P56" s="27">
        <v>14136.1</v>
      </c>
      <c r="Q56" s="27" t="s">
        <v>195</v>
      </c>
      <c r="R56" s="27">
        <v>30.6</v>
      </c>
      <c r="S56" s="28">
        <v>2.1560000000000001</v>
      </c>
      <c r="T56" s="28">
        <v>7.23</v>
      </c>
      <c r="U56" s="28">
        <v>17.7</v>
      </c>
    </row>
    <row r="57" spans="1:21" s="8" customFormat="1" x14ac:dyDescent="0.3">
      <c r="A57" s="24" t="s">
        <v>214</v>
      </c>
      <c r="B57" s="24" t="s">
        <v>472</v>
      </c>
      <c r="C57" s="25">
        <v>42899</v>
      </c>
      <c r="D57" s="36">
        <v>0.3444444444444445</v>
      </c>
      <c r="E57" s="26">
        <v>2017</v>
      </c>
      <c r="F57" s="25" t="s">
        <v>6</v>
      </c>
      <c r="G57" s="26" t="s">
        <v>192</v>
      </c>
      <c r="H57" s="27" t="s">
        <v>7</v>
      </c>
      <c r="I57" s="27" t="s">
        <v>8</v>
      </c>
      <c r="J57" s="27" t="s">
        <v>8</v>
      </c>
      <c r="K57" s="27" t="s">
        <v>8</v>
      </c>
      <c r="L57" s="27"/>
      <c r="M57" s="27" t="s">
        <v>8</v>
      </c>
      <c r="N57" s="27" t="s">
        <v>8</v>
      </c>
      <c r="O57" s="27">
        <v>22</v>
      </c>
      <c r="P57" s="27">
        <v>8664.4</v>
      </c>
      <c r="Q57" s="27">
        <v>94.2</v>
      </c>
      <c r="R57" s="27">
        <v>10</v>
      </c>
      <c r="S57" s="28">
        <v>10.91</v>
      </c>
      <c r="T57" s="28">
        <v>3.59</v>
      </c>
      <c r="U57" s="28">
        <v>20.6</v>
      </c>
    </row>
    <row r="58" spans="1:21" s="8" customFormat="1" x14ac:dyDescent="0.3">
      <c r="A58" s="24" t="s">
        <v>215</v>
      </c>
      <c r="B58" s="24" t="s">
        <v>138</v>
      </c>
      <c r="C58" s="25">
        <v>42899</v>
      </c>
      <c r="D58" s="36">
        <v>0.36319444444444443</v>
      </c>
      <c r="E58" s="26">
        <v>2017</v>
      </c>
      <c r="F58" s="25" t="s">
        <v>6</v>
      </c>
      <c r="G58" s="26" t="s">
        <v>192</v>
      </c>
      <c r="H58" s="27" t="s">
        <v>8</v>
      </c>
      <c r="I58" s="27"/>
      <c r="J58" s="27" t="s">
        <v>8</v>
      </c>
      <c r="K58" s="27">
        <v>1559.2</v>
      </c>
      <c r="L58" s="27"/>
      <c r="M58" s="27" t="s">
        <v>8</v>
      </c>
      <c r="N58" s="27" t="s">
        <v>8</v>
      </c>
      <c r="O58" s="27">
        <v>1068.3</v>
      </c>
      <c r="P58" s="27" t="s">
        <v>204</v>
      </c>
      <c r="Q58" s="27">
        <v>1067</v>
      </c>
      <c r="R58" s="27">
        <v>85.2</v>
      </c>
      <c r="S58" s="28">
        <v>44.7</v>
      </c>
      <c r="T58" s="28">
        <v>8.25</v>
      </c>
      <c r="U58" s="28">
        <v>18.399999999999999</v>
      </c>
    </row>
    <row r="59" spans="1:21" s="8" customFormat="1" x14ac:dyDescent="0.3">
      <c r="A59" s="24" t="s">
        <v>216</v>
      </c>
      <c r="B59" s="24" t="s">
        <v>139</v>
      </c>
      <c r="C59" s="25">
        <v>42899</v>
      </c>
      <c r="D59" s="36">
        <v>0.38125000000000003</v>
      </c>
      <c r="E59" s="26">
        <v>2017</v>
      </c>
      <c r="F59" s="25" t="s">
        <v>6</v>
      </c>
      <c r="G59" s="26" t="s">
        <v>192</v>
      </c>
      <c r="H59" s="27" t="s">
        <v>8</v>
      </c>
      <c r="I59" s="27"/>
      <c r="J59" s="27">
        <v>357.4</v>
      </c>
      <c r="K59" s="27" t="s">
        <v>8</v>
      </c>
      <c r="L59" s="27"/>
      <c r="M59" s="27" t="s">
        <v>8</v>
      </c>
      <c r="N59" s="27" t="s">
        <v>8</v>
      </c>
      <c r="O59" s="27">
        <v>4173.7</v>
      </c>
      <c r="P59" s="27">
        <v>24195.7</v>
      </c>
      <c r="Q59" s="27">
        <v>240.5</v>
      </c>
      <c r="R59" s="27">
        <v>354.5</v>
      </c>
      <c r="S59" s="28">
        <v>1.359</v>
      </c>
      <c r="T59" s="28">
        <v>8.82</v>
      </c>
      <c r="U59" s="28">
        <v>18.75</v>
      </c>
    </row>
    <row r="60" spans="1:21" s="8" customFormat="1" x14ac:dyDescent="0.3">
      <c r="A60" s="24" t="s">
        <v>217</v>
      </c>
      <c r="B60" s="24" t="s">
        <v>140</v>
      </c>
      <c r="C60" s="25">
        <v>42899</v>
      </c>
      <c r="D60" s="36">
        <v>0.34930555555555554</v>
      </c>
      <c r="E60" s="26">
        <v>2017</v>
      </c>
      <c r="F60" s="25" t="s">
        <v>6</v>
      </c>
      <c r="G60" s="26" t="s">
        <v>192</v>
      </c>
      <c r="H60" s="27" t="s">
        <v>8</v>
      </c>
      <c r="I60" s="27"/>
      <c r="J60" s="27" t="s">
        <v>8</v>
      </c>
      <c r="K60" s="27">
        <v>480.2</v>
      </c>
      <c r="L60" s="27"/>
      <c r="M60" s="27" t="s">
        <v>8</v>
      </c>
      <c r="N60" s="27" t="s">
        <v>8</v>
      </c>
      <c r="O60" s="27">
        <v>185.1</v>
      </c>
      <c r="P60" s="27">
        <v>2595</v>
      </c>
      <c r="Q60" s="27">
        <v>368.4</v>
      </c>
      <c r="R60" s="27">
        <v>10</v>
      </c>
      <c r="S60" s="28">
        <v>50.2</v>
      </c>
      <c r="T60" s="28">
        <v>10.79</v>
      </c>
      <c r="U60" s="28">
        <f>(19.1+18.3)/2</f>
        <v>18.700000000000003</v>
      </c>
    </row>
    <row r="61" spans="1:21" s="8" customFormat="1" x14ac:dyDescent="0.3">
      <c r="A61" s="24" t="s">
        <v>254</v>
      </c>
      <c r="B61" s="24" t="s">
        <v>471</v>
      </c>
      <c r="C61" s="25">
        <v>42927</v>
      </c>
      <c r="D61" s="36">
        <v>0.31180555555555556</v>
      </c>
      <c r="E61" s="26">
        <v>2017</v>
      </c>
      <c r="F61" s="25" t="s">
        <v>6</v>
      </c>
      <c r="G61" s="26" t="s">
        <v>192</v>
      </c>
      <c r="H61" s="27" t="s">
        <v>8</v>
      </c>
      <c r="I61" s="27"/>
      <c r="J61" s="27">
        <v>479.3</v>
      </c>
      <c r="K61" s="27">
        <v>6526.8</v>
      </c>
      <c r="L61" s="27"/>
      <c r="M61" s="27" t="s">
        <v>8</v>
      </c>
      <c r="N61" s="27" t="s">
        <v>8</v>
      </c>
      <c r="O61" s="27">
        <v>243.6</v>
      </c>
      <c r="P61" s="27">
        <v>8664.4</v>
      </c>
      <c r="Q61" s="46"/>
      <c r="R61" s="27">
        <v>10</v>
      </c>
      <c r="S61" s="28">
        <v>46.1</v>
      </c>
      <c r="T61" s="28">
        <v>8.5399999999999991</v>
      </c>
      <c r="U61" s="28"/>
    </row>
    <row r="62" spans="1:21" s="8" customFormat="1" x14ac:dyDescent="0.3">
      <c r="A62" s="30" t="s">
        <v>255</v>
      </c>
      <c r="B62" s="24" t="s">
        <v>134</v>
      </c>
      <c r="C62" s="25">
        <v>42927</v>
      </c>
      <c r="D62" s="38">
        <v>0.30208333333333331</v>
      </c>
      <c r="E62" s="26">
        <v>2017</v>
      </c>
      <c r="F62" s="25" t="s">
        <v>6</v>
      </c>
      <c r="G62" s="26" t="s">
        <v>192</v>
      </c>
      <c r="H62" s="27" t="s">
        <v>8</v>
      </c>
      <c r="I62" s="27"/>
      <c r="J62" s="27" t="s">
        <v>8</v>
      </c>
      <c r="K62" s="27" t="s">
        <v>8</v>
      </c>
      <c r="L62" s="27" t="s">
        <v>423</v>
      </c>
      <c r="M62" s="27" t="s">
        <v>8</v>
      </c>
      <c r="N62" s="27" t="s">
        <v>8</v>
      </c>
      <c r="O62" s="27">
        <v>499.7</v>
      </c>
      <c r="P62" s="27">
        <v>15531.2</v>
      </c>
      <c r="Q62" s="46"/>
      <c r="R62" s="27" t="s">
        <v>195</v>
      </c>
      <c r="S62" s="45">
        <v>48.3</v>
      </c>
      <c r="T62" s="45">
        <v>5.75</v>
      </c>
      <c r="U62" s="28">
        <v>23</v>
      </c>
    </row>
    <row r="63" spans="1:21" s="8" customFormat="1" x14ac:dyDescent="0.3">
      <c r="A63" s="24" t="s">
        <v>256</v>
      </c>
      <c r="B63" s="24" t="s">
        <v>135</v>
      </c>
      <c r="C63" s="25">
        <v>42927</v>
      </c>
      <c r="D63" s="36">
        <v>0.31111111111111112</v>
      </c>
      <c r="E63" s="26">
        <v>2017</v>
      </c>
      <c r="F63" s="25" t="s">
        <v>6</v>
      </c>
      <c r="G63" s="26" t="s">
        <v>192</v>
      </c>
      <c r="H63" s="27" t="s">
        <v>8</v>
      </c>
      <c r="I63" s="27"/>
      <c r="J63" s="27" t="s">
        <v>8</v>
      </c>
      <c r="K63" s="27" t="s">
        <v>8</v>
      </c>
      <c r="L63" s="27" t="s">
        <v>423</v>
      </c>
      <c r="M63" s="27" t="s">
        <v>8</v>
      </c>
      <c r="N63" s="27" t="s">
        <v>8</v>
      </c>
      <c r="O63" s="27">
        <v>548.79999999999995</v>
      </c>
      <c r="P63" s="27">
        <v>10462.4</v>
      </c>
      <c r="Q63" s="46"/>
      <c r="R63" s="27">
        <v>51.6</v>
      </c>
      <c r="S63" s="28">
        <v>3.09</v>
      </c>
      <c r="T63" s="28">
        <v>11.97</v>
      </c>
      <c r="U63" s="28">
        <v>21.4</v>
      </c>
    </row>
    <row r="64" spans="1:21" s="8" customFormat="1" x14ac:dyDescent="0.3">
      <c r="A64" s="24" t="s">
        <v>257</v>
      </c>
      <c r="B64" s="24" t="s">
        <v>136</v>
      </c>
      <c r="C64" s="25">
        <v>42927</v>
      </c>
      <c r="D64" s="36">
        <v>0.32708333333333334</v>
      </c>
      <c r="E64" s="26">
        <v>2017</v>
      </c>
      <c r="F64" s="25" t="s">
        <v>6</v>
      </c>
      <c r="G64" s="26" t="s">
        <v>192</v>
      </c>
      <c r="H64" s="27" t="s">
        <v>8</v>
      </c>
      <c r="I64" s="27"/>
      <c r="J64" s="27" t="s">
        <v>8</v>
      </c>
      <c r="K64" s="27" t="s">
        <v>8</v>
      </c>
      <c r="L64" s="27" t="s">
        <v>423</v>
      </c>
      <c r="M64" s="27" t="s">
        <v>8</v>
      </c>
      <c r="N64" s="27" t="s">
        <v>8</v>
      </c>
      <c r="O64" s="27">
        <v>837.5</v>
      </c>
      <c r="P64" s="27">
        <v>7701</v>
      </c>
      <c r="Q64" s="46"/>
      <c r="R64" s="27">
        <v>97.9</v>
      </c>
      <c r="S64" s="28">
        <v>2.23</v>
      </c>
      <c r="T64" s="28">
        <v>7.18</v>
      </c>
      <c r="U64" s="28">
        <v>20.6</v>
      </c>
    </row>
    <row r="65" spans="1:21" s="8" customFormat="1" x14ac:dyDescent="0.3">
      <c r="A65" s="24" t="s">
        <v>258</v>
      </c>
      <c r="B65" s="24" t="s">
        <v>472</v>
      </c>
      <c r="C65" s="25">
        <v>42927</v>
      </c>
      <c r="D65" s="36">
        <v>0.33819444444444446</v>
      </c>
      <c r="E65" s="26">
        <v>2017</v>
      </c>
      <c r="F65" s="25" t="s">
        <v>6</v>
      </c>
      <c r="G65" s="26" t="s">
        <v>192</v>
      </c>
      <c r="H65" s="27" t="s">
        <v>8</v>
      </c>
      <c r="I65" s="27"/>
      <c r="J65" s="27" t="s">
        <v>8</v>
      </c>
      <c r="K65" s="27">
        <v>235.3</v>
      </c>
      <c r="L65" s="27"/>
      <c r="M65" s="27" t="s">
        <v>8</v>
      </c>
      <c r="N65" s="27" t="s">
        <v>8</v>
      </c>
      <c r="O65" s="27">
        <v>72</v>
      </c>
      <c r="P65" s="27">
        <v>6488.2</v>
      </c>
      <c r="Q65" s="46"/>
      <c r="R65" s="27">
        <v>30.4</v>
      </c>
      <c r="S65" s="28">
        <v>16.05</v>
      </c>
      <c r="T65" s="28">
        <v>3.79</v>
      </c>
      <c r="U65" s="28">
        <f>(23+23.3)/2</f>
        <v>23.15</v>
      </c>
    </row>
    <row r="66" spans="1:21" s="8" customFormat="1" x14ac:dyDescent="0.3">
      <c r="A66" s="24" t="s">
        <v>259</v>
      </c>
      <c r="B66" s="24" t="s">
        <v>138</v>
      </c>
      <c r="C66" s="25">
        <v>42927</v>
      </c>
      <c r="D66" s="36">
        <v>0.35069444444444442</v>
      </c>
      <c r="E66" s="26">
        <v>2017</v>
      </c>
      <c r="F66" s="25" t="s">
        <v>6</v>
      </c>
      <c r="G66" s="26" t="s">
        <v>192</v>
      </c>
      <c r="H66" s="27" t="s">
        <v>8</v>
      </c>
      <c r="I66" s="27"/>
      <c r="J66" s="27" t="s">
        <v>8</v>
      </c>
      <c r="K66" s="27">
        <v>3800.2</v>
      </c>
      <c r="L66" s="27"/>
      <c r="M66" s="27" t="s">
        <v>8</v>
      </c>
      <c r="N66" s="27" t="s">
        <v>8</v>
      </c>
      <c r="O66" s="27">
        <v>1005.4</v>
      </c>
      <c r="P66" s="27" t="s">
        <v>204</v>
      </c>
      <c r="Q66" s="46"/>
      <c r="R66" s="27">
        <v>135</v>
      </c>
      <c r="S66" s="28">
        <v>47.7</v>
      </c>
      <c r="T66" s="28">
        <v>7.26</v>
      </c>
      <c r="U66" s="28">
        <v>22.3</v>
      </c>
    </row>
    <row r="67" spans="1:21" s="8" customFormat="1" x14ac:dyDescent="0.3">
      <c r="A67" s="24" t="s">
        <v>260</v>
      </c>
      <c r="B67" s="24" t="s">
        <v>139</v>
      </c>
      <c r="C67" s="25">
        <v>42927</v>
      </c>
      <c r="D67" s="36">
        <v>0.37361111111111112</v>
      </c>
      <c r="E67" s="26">
        <v>2017</v>
      </c>
      <c r="F67" s="25" t="s">
        <v>6</v>
      </c>
      <c r="G67" s="26" t="s">
        <v>192</v>
      </c>
      <c r="H67" s="27" t="s">
        <v>8</v>
      </c>
      <c r="I67" s="27"/>
      <c r="J67" s="27" t="s">
        <v>8</v>
      </c>
      <c r="K67" s="27">
        <v>403.6</v>
      </c>
      <c r="L67" s="27"/>
      <c r="M67" s="27" t="s">
        <v>8</v>
      </c>
      <c r="N67" s="27" t="s">
        <v>8</v>
      </c>
      <c r="O67" s="27">
        <v>9983.1</v>
      </c>
      <c r="P67" s="27" t="s">
        <v>204</v>
      </c>
      <c r="Q67" s="46"/>
      <c r="R67" s="27">
        <v>12996.5</v>
      </c>
      <c r="S67" s="28">
        <v>5.43</v>
      </c>
      <c r="T67" s="28">
        <v>8.86</v>
      </c>
      <c r="U67" s="28">
        <v>22.3</v>
      </c>
    </row>
    <row r="68" spans="1:21" s="8" customFormat="1" x14ac:dyDescent="0.3">
      <c r="A68" s="24" t="s">
        <v>261</v>
      </c>
      <c r="B68" s="24" t="s">
        <v>140</v>
      </c>
      <c r="C68" s="25">
        <v>42927</v>
      </c>
      <c r="D68" s="36">
        <v>0.34513888888888888</v>
      </c>
      <c r="E68" s="26">
        <v>2017</v>
      </c>
      <c r="F68" s="25" t="s">
        <v>6</v>
      </c>
      <c r="G68" s="26" t="s">
        <v>192</v>
      </c>
      <c r="H68" s="27" t="s">
        <v>8</v>
      </c>
      <c r="I68" s="27"/>
      <c r="J68" s="27" t="s">
        <v>8</v>
      </c>
      <c r="K68" s="27" t="s">
        <v>7</v>
      </c>
      <c r="L68" s="27"/>
      <c r="M68" s="27" t="s">
        <v>8</v>
      </c>
      <c r="N68" s="27" t="s">
        <v>8</v>
      </c>
      <c r="O68" s="27">
        <v>10464.700000000001</v>
      </c>
      <c r="P68" s="27">
        <v>3075.9</v>
      </c>
      <c r="Q68" s="46"/>
      <c r="R68" s="27">
        <v>20.2</v>
      </c>
      <c r="S68" s="28">
        <v>50.4</v>
      </c>
      <c r="T68" s="28">
        <v>6.23</v>
      </c>
      <c r="U68" s="28"/>
    </row>
    <row r="69" spans="1:21" s="8" customFormat="1" x14ac:dyDescent="0.3">
      <c r="A69" s="24" t="s">
        <v>281</v>
      </c>
      <c r="B69" s="24" t="s">
        <v>471</v>
      </c>
      <c r="C69" s="25">
        <v>42956</v>
      </c>
      <c r="D69" s="36">
        <v>0.36180555555555555</v>
      </c>
      <c r="E69" s="26">
        <v>2017</v>
      </c>
      <c r="F69" s="25" t="s">
        <v>6</v>
      </c>
      <c r="G69" s="26" t="s">
        <v>192</v>
      </c>
      <c r="H69" s="27" t="s">
        <v>8</v>
      </c>
      <c r="I69" s="27"/>
      <c r="J69" s="27">
        <v>377.8</v>
      </c>
      <c r="K69" s="27">
        <v>29928</v>
      </c>
      <c r="L69" s="27"/>
      <c r="M69" s="27" t="s">
        <v>8</v>
      </c>
      <c r="N69" s="27" t="s">
        <v>8</v>
      </c>
      <c r="O69" s="27">
        <v>368.1</v>
      </c>
      <c r="P69" s="27">
        <v>15531.2</v>
      </c>
      <c r="Q69" s="27">
        <v>1211.2</v>
      </c>
      <c r="R69" s="27">
        <v>106.8</v>
      </c>
      <c r="S69" s="28">
        <v>53.1</v>
      </c>
      <c r="T69" s="28">
        <v>6.12</v>
      </c>
      <c r="U69" s="28">
        <f>(21.8+22.3)/2</f>
        <v>22.05</v>
      </c>
    </row>
    <row r="70" spans="1:21" s="8" customFormat="1" x14ac:dyDescent="0.3">
      <c r="A70" s="24" t="s">
        <v>282</v>
      </c>
      <c r="B70" s="24" t="s">
        <v>134</v>
      </c>
      <c r="C70" s="25">
        <v>42956</v>
      </c>
      <c r="D70" s="38">
        <v>0.30972222222222223</v>
      </c>
      <c r="E70" s="26">
        <v>2017</v>
      </c>
      <c r="F70" s="25" t="s">
        <v>6</v>
      </c>
      <c r="G70" s="26" t="s">
        <v>192</v>
      </c>
      <c r="H70" s="27" t="s">
        <v>8</v>
      </c>
      <c r="I70" s="27"/>
      <c r="J70" s="27" t="s">
        <v>8</v>
      </c>
      <c r="K70" s="27" t="s">
        <v>8</v>
      </c>
      <c r="L70" s="27" t="s">
        <v>423</v>
      </c>
      <c r="M70" s="27" t="s">
        <v>8</v>
      </c>
      <c r="N70" s="27" t="s">
        <v>8</v>
      </c>
      <c r="O70" s="27">
        <v>1399.6</v>
      </c>
      <c r="P70" s="27">
        <v>22029.300000000003</v>
      </c>
      <c r="Q70" s="27">
        <v>1171</v>
      </c>
      <c r="R70" s="27">
        <v>20.2</v>
      </c>
      <c r="S70" s="45">
        <v>50.4</v>
      </c>
      <c r="T70" s="45">
        <v>7.22</v>
      </c>
      <c r="U70" s="28">
        <v>22.9</v>
      </c>
    </row>
    <row r="71" spans="1:21" s="8" customFormat="1" x14ac:dyDescent="0.3">
      <c r="A71" s="24" t="s">
        <v>283</v>
      </c>
      <c r="B71" s="24" t="s">
        <v>135</v>
      </c>
      <c r="C71" s="25">
        <v>42956</v>
      </c>
      <c r="D71" s="36">
        <v>0.32500000000000001</v>
      </c>
      <c r="E71" s="26">
        <v>2017</v>
      </c>
      <c r="F71" s="25" t="s">
        <v>6</v>
      </c>
      <c r="G71" s="26" t="s">
        <v>192</v>
      </c>
      <c r="H71" s="27" t="s">
        <v>8</v>
      </c>
      <c r="I71" s="27"/>
      <c r="J71" s="27" t="s">
        <v>8</v>
      </c>
      <c r="K71" s="27" t="s">
        <v>7</v>
      </c>
      <c r="L71" s="27" t="s">
        <v>423</v>
      </c>
      <c r="M71" s="27" t="s">
        <v>8</v>
      </c>
      <c r="N71" s="27" t="s">
        <v>8</v>
      </c>
      <c r="O71" s="27">
        <v>743.4</v>
      </c>
      <c r="P71" s="27">
        <v>14136.1</v>
      </c>
      <c r="Q71" s="27">
        <v>1071.2</v>
      </c>
      <c r="R71" s="27">
        <v>63.2</v>
      </c>
      <c r="S71" s="28">
        <v>5.05</v>
      </c>
      <c r="T71" s="28">
        <v>7.04</v>
      </c>
      <c r="U71" s="28">
        <v>20.6</v>
      </c>
    </row>
    <row r="72" spans="1:21" s="8" customFormat="1" x14ac:dyDescent="0.3">
      <c r="A72" s="24" t="s">
        <v>284</v>
      </c>
      <c r="B72" s="24" t="s">
        <v>136</v>
      </c>
      <c r="C72" s="25">
        <v>42956</v>
      </c>
      <c r="D72" s="36">
        <v>0.34097222222222223</v>
      </c>
      <c r="E72" s="26">
        <v>2017</v>
      </c>
      <c r="F72" s="25" t="s">
        <v>6</v>
      </c>
      <c r="G72" s="26" t="s">
        <v>192</v>
      </c>
      <c r="H72" s="27" t="s">
        <v>8</v>
      </c>
      <c r="I72" s="27"/>
      <c r="J72" s="27" t="s">
        <v>8</v>
      </c>
      <c r="K72" s="27" t="s">
        <v>8</v>
      </c>
      <c r="L72" s="27" t="s">
        <v>423</v>
      </c>
      <c r="M72" s="27" t="s">
        <v>8</v>
      </c>
      <c r="N72" s="27" t="s">
        <v>8</v>
      </c>
      <c r="O72" s="27">
        <v>2275.1999999999998</v>
      </c>
      <c r="P72" s="27">
        <v>12996.5</v>
      </c>
      <c r="Q72" s="27">
        <v>171.2</v>
      </c>
      <c r="R72" s="27">
        <v>1222.9000000000001</v>
      </c>
      <c r="S72" s="28">
        <v>2.25</v>
      </c>
      <c r="T72" s="28">
        <v>5.72</v>
      </c>
      <c r="U72" s="28">
        <v>20.2</v>
      </c>
    </row>
    <row r="73" spans="1:21" s="8" customFormat="1" x14ac:dyDescent="0.3">
      <c r="A73" s="24" t="s">
        <v>285</v>
      </c>
      <c r="B73" s="24" t="s">
        <v>472</v>
      </c>
      <c r="C73" s="25">
        <v>42956</v>
      </c>
      <c r="D73" s="36">
        <v>0.35902777777777778</v>
      </c>
      <c r="E73" s="26">
        <v>2017</v>
      </c>
      <c r="F73" s="25" t="s">
        <v>6</v>
      </c>
      <c r="G73" s="26" t="s">
        <v>192</v>
      </c>
      <c r="H73" s="27" t="s">
        <v>8</v>
      </c>
      <c r="I73" s="27"/>
      <c r="J73" s="27" t="s">
        <v>8</v>
      </c>
      <c r="K73" s="27">
        <v>674.8</v>
      </c>
      <c r="L73" s="27"/>
      <c r="M73" s="27" t="s">
        <v>8</v>
      </c>
      <c r="N73" s="27" t="s">
        <v>8</v>
      </c>
      <c r="O73" s="27">
        <v>275.39999999999998</v>
      </c>
      <c r="P73" s="27" t="s">
        <v>204</v>
      </c>
      <c r="Q73" s="27">
        <v>265.5</v>
      </c>
      <c r="R73" s="27">
        <v>30.6</v>
      </c>
      <c r="S73" s="28">
        <v>18.63</v>
      </c>
      <c r="T73" s="28">
        <v>5.37</v>
      </c>
      <c r="U73" s="28">
        <v>24.3</v>
      </c>
    </row>
    <row r="74" spans="1:21" s="8" customFormat="1" x14ac:dyDescent="0.3">
      <c r="A74" s="24" t="s">
        <v>286</v>
      </c>
      <c r="B74" s="24" t="s">
        <v>138</v>
      </c>
      <c r="C74" s="25">
        <v>42956</v>
      </c>
      <c r="D74" s="36">
        <v>0.37361111111111112</v>
      </c>
      <c r="E74" s="26">
        <v>2017</v>
      </c>
      <c r="F74" s="25" t="s">
        <v>6</v>
      </c>
      <c r="G74" s="26" t="s">
        <v>192</v>
      </c>
      <c r="H74" s="27" t="s">
        <v>8</v>
      </c>
      <c r="I74" s="27"/>
      <c r="J74" s="27" t="s">
        <v>8</v>
      </c>
      <c r="K74" s="27" t="s">
        <v>8</v>
      </c>
      <c r="L74" s="27"/>
      <c r="M74" s="27" t="s">
        <v>8</v>
      </c>
      <c r="N74" s="27" t="s">
        <v>8</v>
      </c>
      <c r="O74" s="27">
        <v>632</v>
      </c>
      <c r="P74" s="27">
        <v>19862.900000000001</v>
      </c>
      <c r="Q74" s="27">
        <v>1090.0999999999999</v>
      </c>
      <c r="R74" s="27">
        <v>20.2</v>
      </c>
      <c r="S74" s="28">
        <v>50.8</v>
      </c>
      <c r="T74" s="28">
        <v>7.54</v>
      </c>
      <c r="U74" s="28">
        <v>23.6</v>
      </c>
    </row>
    <row r="75" spans="1:21" s="8" customFormat="1" x14ac:dyDescent="0.3">
      <c r="A75" s="24" t="s">
        <v>287</v>
      </c>
      <c r="B75" s="24" t="s">
        <v>473</v>
      </c>
      <c r="C75" s="25">
        <v>42956</v>
      </c>
      <c r="D75" s="36">
        <v>0.39861111111111108</v>
      </c>
      <c r="E75" s="26">
        <v>2017</v>
      </c>
      <c r="F75" s="25" t="s">
        <v>6</v>
      </c>
      <c r="G75" s="26" t="s">
        <v>192</v>
      </c>
      <c r="H75" s="27" t="s">
        <v>8</v>
      </c>
      <c r="I75" s="27"/>
      <c r="J75" s="27" t="s">
        <v>8</v>
      </c>
      <c r="K75" s="27" t="s">
        <v>8</v>
      </c>
      <c r="L75" s="27"/>
      <c r="M75" s="27" t="s">
        <v>8</v>
      </c>
      <c r="N75" s="27" t="s">
        <v>8</v>
      </c>
      <c r="O75" s="27">
        <v>6584.6</v>
      </c>
      <c r="P75" s="27" t="s">
        <v>204</v>
      </c>
      <c r="Q75" s="27">
        <v>4674.3</v>
      </c>
      <c r="R75" s="27">
        <v>573.1</v>
      </c>
      <c r="S75" s="28">
        <v>16.52</v>
      </c>
      <c r="T75" s="28">
        <v>7.28</v>
      </c>
      <c r="U75" s="28">
        <v>22.4</v>
      </c>
    </row>
    <row r="76" spans="1:21" s="8" customFormat="1" x14ac:dyDescent="0.3">
      <c r="A76" s="24" t="s">
        <v>288</v>
      </c>
      <c r="B76" s="24" t="s">
        <v>140</v>
      </c>
      <c r="C76" s="25">
        <v>42956</v>
      </c>
      <c r="D76" s="36">
        <v>0.3444444444444445</v>
      </c>
      <c r="E76" s="26">
        <v>2017</v>
      </c>
      <c r="F76" s="25" t="s">
        <v>6</v>
      </c>
      <c r="G76" s="26" t="s">
        <v>192</v>
      </c>
      <c r="H76" s="27" t="s">
        <v>8</v>
      </c>
      <c r="I76" s="27"/>
      <c r="J76" s="27" t="s">
        <v>7</v>
      </c>
      <c r="K76" s="27">
        <v>1116.8</v>
      </c>
      <c r="L76" s="27"/>
      <c r="M76" s="27" t="s">
        <v>8</v>
      </c>
      <c r="N76" s="27" t="s">
        <v>8</v>
      </c>
      <c r="O76" s="27">
        <v>378.6</v>
      </c>
      <c r="P76" s="27">
        <v>15531.2</v>
      </c>
      <c r="Q76" s="27">
        <v>1777.1</v>
      </c>
      <c r="R76" s="27">
        <v>20.2</v>
      </c>
      <c r="S76" s="28">
        <v>54.1</v>
      </c>
      <c r="T76" s="28">
        <v>3.77</v>
      </c>
      <c r="U76" s="28">
        <v>23</v>
      </c>
    </row>
    <row r="77" spans="1:21" s="8" customFormat="1" x14ac:dyDescent="0.3">
      <c r="A77" s="24" t="s">
        <v>333</v>
      </c>
      <c r="B77" s="24" t="s">
        <v>471</v>
      </c>
      <c r="C77" s="25">
        <v>42985</v>
      </c>
      <c r="D77" s="36">
        <v>0.31111111111111112</v>
      </c>
      <c r="E77" s="26">
        <v>2017</v>
      </c>
      <c r="F77" s="25" t="s">
        <v>6</v>
      </c>
      <c r="G77" s="26" t="s">
        <v>192</v>
      </c>
      <c r="H77" s="27" t="s">
        <v>7</v>
      </c>
      <c r="I77" s="27" t="s">
        <v>8</v>
      </c>
      <c r="J77" s="27" t="s">
        <v>7</v>
      </c>
      <c r="K77" s="27">
        <v>35308.699999999997</v>
      </c>
      <c r="L77" s="27"/>
      <c r="M77" s="27" t="s">
        <v>8</v>
      </c>
      <c r="N77" s="27" t="s">
        <v>8</v>
      </c>
      <c r="O77" s="27">
        <v>287.60000000000002</v>
      </c>
      <c r="P77" s="47">
        <v>6488.2</v>
      </c>
      <c r="Q77" s="47">
        <v>1467.2</v>
      </c>
      <c r="R77" s="27">
        <v>73.8</v>
      </c>
      <c r="S77" s="28">
        <v>52.9</v>
      </c>
      <c r="T77" s="28">
        <v>5.72</v>
      </c>
      <c r="U77" s="28">
        <f>(19.6+19.1)/2</f>
        <v>19.350000000000001</v>
      </c>
    </row>
    <row r="78" spans="1:21" s="8" customFormat="1" x14ac:dyDescent="0.3">
      <c r="A78" s="24" t="s">
        <v>334</v>
      </c>
      <c r="B78" s="24" t="s">
        <v>134</v>
      </c>
      <c r="C78" s="25">
        <v>42985</v>
      </c>
      <c r="D78" s="38">
        <v>0.30486111111111108</v>
      </c>
      <c r="E78" s="26">
        <v>2017</v>
      </c>
      <c r="F78" s="25" t="s">
        <v>6</v>
      </c>
      <c r="G78" s="26" t="s">
        <v>192</v>
      </c>
      <c r="H78" s="27" t="s">
        <v>8</v>
      </c>
      <c r="I78" s="27"/>
      <c r="J78" s="27" t="s">
        <v>8</v>
      </c>
      <c r="K78" s="27">
        <v>318.8</v>
      </c>
      <c r="L78" s="27" t="s">
        <v>423</v>
      </c>
      <c r="M78" s="27" t="s">
        <v>8</v>
      </c>
      <c r="N78" s="27" t="s">
        <v>8</v>
      </c>
      <c r="O78" s="27">
        <v>111.1</v>
      </c>
      <c r="P78" s="47">
        <v>24195.7</v>
      </c>
      <c r="Q78" s="47">
        <v>3784.4</v>
      </c>
      <c r="R78" s="27">
        <v>110</v>
      </c>
      <c r="S78" s="45">
        <v>48.4</v>
      </c>
      <c r="T78" s="45">
        <v>5.16</v>
      </c>
      <c r="U78" s="28">
        <v>20</v>
      </c>
    </row>
    <row r="79" spans="1:21" s="8" customFormat="1" x14ac:dyDescent="0.3">
      <c r="A79" s="24" t="s">
        <v>335</v>
      </c>
      <c r="B79" s="24" t="s">
        <v>135</v>
      </c>
      <c r="C79" s="25">
        <v>42985</v>
      </c>
      <c r="D79" s="36">
        <v>0.31597222222222221</v>
      </c>
      <c r="E79" s="26">
        <v>2017</v>
      </c>
      <c r="F79" s="25" t="s">
        <v>6</v>
      </c>
      <c r="G79" s="26" t="s">
        <v>192</v>
      </c>
      <c r="H79" s="27" t="s">
        <v>8</v>
      </c>
      <c r="I79" s="27"/>
      <c r="J79" s="27" t="s">
        <v>8</v>
      </c>
      <c r="K79" s="27" t="s">
        <v>8</v>
      </c>
      <c r="L79" s="27" t="s">
        <v>423</v>
      </c>
      <c r="M79" s="27" t="s">
        <v>8</v>
      </c>
      <c r="N79" s="27" t="s">
        <v>8</v>
      </c>
      <c r="O79" s="27">
        <v>5208.7</v>
      </c>
      <c r="P79" s="27" t="s">
        <v>204</v>
      </c>
      <c r="Q79" s="47">
        <v>68.849999999999994</v>
      </c>
      <c r="R79" s="27">
        <v>176.25</v>
      </c>
      <c r="S79" s="28">
        <v>3.17</v>
      </c>
      <c r="T79" s="28">
        <v>4.29</v>
      </c>
      <c r="U79" s="28">
        <v>20.100000000000001</v>
      </c>
    </row>
    <row r="80" spans="1:21" s="8" customFormat="1" x14ac:dyDescent="0.3">
      <c r="A80" s="24" t="s">
        <v>336</v>
      </c>
      <c r="B80" s="24" t="s">
        <v>136</v>
      </c>
      <c r="C80" s="25">
        <v>42985</v>
      </c>
      <c r="D80" s="36">
        <v>0.32777777777777778</v>
      </c>
      <c r="E80" s="26">
        <v>2017</v>
      </c>
      <c r="F80" s="25" t="s">
        <v>6</v>
      </c>
      <c r="G80" s="26" t="s">
        <v>192</v>
      </c>
      <c r="H80" s="27" t="s">
        <v>8</v>
      </c>
      <c r="I80" s="27"/>
      <c r="J80" s="27" t="s">
        <v>8</v>
      </c>
      <c r="K80" s="27" t="s">
        <v>8</v>
      </c>
      <c r="L80" s="27" t="s">
        <v>423</v>
      </c>
      <c r="M80" s="27" t="s">
        <v>8</v>
      </c>
      <c r="N80" s="27" t="s">
        <v>8</v>
      </c>
      <c r="O80" s="27">
        <v>1631.8</v>
      </c>
      <c r="P80" s="27" t="s">
        <v>204</v>
      </c>
      <c r="Q80" s="47">
        <v>1500.1</v>
      </c>
      <c r="R80" s="27">
        <v>63.2</v>
      </c>
      <c r="S80" s="28">
        <v>2.23</v>
      </c>
      <c r="T80" s="28">
        <v>5.14</v>
      </c>
      <c r="U80" s="28">
        <v>20.100000000000001</v>
      </c>
    </row>
    <row r="81" spans="1:21" s="8" customFormat="1" x14ac:dyDescent="0.3">
      <c r="A81" s="24" t="s">
        <v>337</v>
      </c>
      <c r="B81" s="24" t="s">
        <v>472</v>
      </c>
      <c r="C81" s="25">
        <v>42985</v>
      </c>
      <c r="D81" s="36">
        <v>0.34166666666666662</v>
      </c>
      <c r="E81" s="26">
        <v>2017</v>
      </c>
      <c r="F81" s="25" t="s">
        <v>6</v>
      </c>
      <c r="G81" s="26" t="s">
        <v>192</v>
      </c>
      <c r="H81" s="27" t="s">
        <v>8</v>
      </c>
      <c r="I81" s="27"/>
      <c r="J81" s="27" t="s">
        <v>8</v>
      </c>
      <c r="K81" s="27" t="s">
        <v>7</v>
      </c>
      <c r="L81" s="27"/>
      <c r="M81" s="27" t="s">
        <v>8</v>
      </c>
      <c r="N81" s="27" t="s">
        <v>8</v>
      </c>
      <c r="O81" s="27">
        <v>43.7</v>
      </c>
      <c r="P81" s="27" t="s">
        <v>204</v>
      </c>
      <c r="Q81" s="47">
        <v>1937</v>
      </c>
      <c r="R81" s="27" t="s">
        <v>195</v>
      </c>
      <c r="S81" s="28">
        <v>13.81</v>
      </c>
      <c r="T81" s="28">
        <v>5.13</v>
      </c>
      <c r="U81" s="28">
        <v>23.1</v>
      </c>
    </row>
    <row r="82" spans="1:21" s="8" customFormat="1" x14ac:dyDescent="0.3">
      <c r="A82" s="24" t="s">
        <v>338</v>
      </c>
      <c r="B82" s="24" t="s">
        <v>138</v>
      </c>
      <c r="C82" s="25">
        <v>42985</v>
      </c>
      <c r="D82" s="36">
        <v>0.35416666666666669</v>
      </c>
      <c r="E82" s="26">
        <v>2017</v>
      </c>
      <c r="F82" s="25" t="s">
        <v>6</v>
      </c>
      <c r="G82" s="26" t="s">
        <v>192</v>
      </c>
      <c r="H82" s="27" t="s">
        <v>8</v>
      </c>
      <c r="I82" s="27"/>
      <c r="J82" s="27" t="s">
        <v>8</v>
      </c>
      <c r="K82" s="27">
        <v>467.4</v>
      </c>
      <c r="L82" s="27"/>
      <c r="M82" s="27" t="s">
        <v>8</v>
      </c>
      <c r="N82" s="27" t="s">
        <v>8</v>
      </c>
      <c r="O82" s="27">
        <v>105.1</v>
      </c>
      <c r="P82" s="27">
        <v>8164.1</v>
      </c>
      <c r="Q82" s="47">
        <v>473.7</v>
      </c>
      <c r="R82" s="27">
        <v>20.2</v>
      </c>
      <c r="S82" s="28">
        <v>49.7</v>
      </c>
      <c r="T82" s="28">
        <v>8.2200000000000006</v>
      </c>
      <c r="U82" s="28">
        <v>21.7</v>
      </c>
    </row>
    <row r="83" spans="1:21" s="8" customFormat="1" x14ac:dyDescent="0.3">
      <c r="A83" s="24" t="s">
        <v>339</v>
      </c>
      <c r="B83" s="24" t="s">
        <v>474</v>
      </c>
      <c r="C83" s="25">
        <v>42985</v>
      </c>
      <c r="D83" s="36">
        <v>0.37083333333333335</v>
      </c>
      <c r="E83" s="26">
        <v>2017</v>
      </c>
      <c r="F83" s="25" t="s">
        <v>6</v>
      </c>
      <c r="G83" s="26" t="s">
        <v>192</v>
      </c>
      <c r="H83" s="27" t="s">
        <v>8</v>
      </c>
      <c r="I83" s="27"/>
      <c r="J83" s="27" t="s">
        <v>8</v>
      </c>
      <c r="K83" s="27" t="s">
        <v>8</v>
      </c>
      <c r="L83" s="27"/>
      <c r="M83" s="27" t="s">
        <v>8</v>
      </c>
      <c r="N83" s="27">
        <v>38.799999999999997</v>
      </c>
      <c r="O83" s="27">
        <v>5691.6</v>
      </c>
      <c r="P83" s="27" t="s">
        <v>204</v>
      </c>
      <c r="Q83" s="47">
        <v>17328.900000000001</v>
      </c>
      <c r="R83" s="27">
        <v>1016.8</v>
      </c>
      <c r="S83" s="28">
        <v>14.52</v>
      </c>
      <c r="T83" s="28">
        <v>5.37</v>
      </c>
      <c r="U83" s="28">
        <v>20.9</v>
      </c>
    </row>
    <row r="84" spans="1:21" s="8" customFormat="1" x14ac:dyDescent="0.3">
      <c r="A84" s="24" t="s">
        <v>340</v>
      </c>
      <c r="B84" s="24" t="s">
        <v>140</v>
      </c>
      <c r="C84" s="25">
        <v>42985</v>
      </c>
      <c r="D84" s="36">
        <v>0.34652777777777777</v>
      </c>
      <c r="E84" s="26">
        <v>2017</v>
      </c>
      <c r="F84" s="25" t="s">
        <v>6</v>
      </c>
      <c r="G84" s="26" t="s">
        <v>192</v>
      </c>
      <c r="H84" s="27" t="s">
        <v>8</v>
      </c>
      <c r="I84" s="27"/>
      <c r="J84" s="27" t="s">
        <v>8</v>
      </c>
      <c r="K84" s="27">
        <v>416.7</v>
      </c>
      <c r="L84" s="27"/>
      <c r="M84" s="27" t="s">
        <v>8</v>
      </c>
      <c r="N84" s="27" t="s">
        <v>8</v>
      </c>
      <c r="O84" s="27">
        <v>50.3</v>
      </c>
      <c r="P84" s="27" t="s">
        <v>204</v>
      </c>
      <c r="Q84" s="47">
        <v>9208.4</v>
      </c>
      <c r="R84" s="27">
        <v>20.100000000000001</v>
      </c>
      <c r="S84" s="28">
        <v>53.9</v>
      </c>
      <c r="T84" s="28">
        <v>4.87</v>
      </c>
      <c r="U84" s="28">
        <f>(22.2+21.7)/2</f>
        <v>21.95</v>
      </c>
    </row>
    <row r="85" spans="1:21" s="8" customFormat="1" x14ac:dyDescent="0.3">
      <c r="A85" s="24" t="s">
        <v>362</v>
      </c>
      <c r="B85" s="24" t="s">
        <v>471</v>
      </c>
      <c r="C85" s="25">
        <v>42999</v>
      </c>
      <c r="D85" s="36">
        <v>0.30694444444444441</v>
      </c>
      <c r="E85" s="26">
        <v>2017</v>
      </c>
      <c r="F85" s="25" t="s">
        <v>6</v>
      </c>
      <c r="G85" s="26" t="s">
        <v>192</v>
      </c>
      <c r="H85" s="27" t="s">
        <v>8</v>
      </c>
      <c r="I85" s="27"/>
      <c r="J85" s="27">
        <v>3238.7</v>
      </c>
      <c r="K85" s="27">
        <v>5820.1</v>
      </c>
      <c r="L85" s="27"/>
      <c r="M85" s="27" t="s">
        <v>8</v>
      </c>
      <c r="N85" s="27" t="s">
        <v>8</v>
      </c>
      <c r="O85" s="27">
        <v>245.6</v>
      </c>
      <c r="P85" s="27">
        <v>6330.5</v>
      </c>
      <c r="Q85" s="27">
        <v>907.9</v>
      </c>
      <c r="R85" s="27">
        <v>25.4</v>
      </c>
      <c r="S85" s="28">
        <v>52.8</v>
      </c>
      <c r="T85" s="28">
        <v>4.51</v>
      </c>
      <c r="U85" s="28">
        <v>18.600000000000001</v>
      </c>
    </row>
    <row r="86" spans="1:21" s="8" customFormat="1" x14ac:dyDescent="0.3">
      <c r="A86" s="24" t="s">
        <v>363</v>
      </c>
      <c r="B86" s="24" t="s">
        <v>134</v>
      </c>
      <c r="C86" s="25">
        <v>42999</v>
      </c>
      <c r="D86" s="38">
        <v>0.30138888888888887</v>
      </c>
      <c r="E86" s="26">
        <v>2017</v>
      </c>
      <c r="F86" s="25" t="s">
        <v>6</v>
      </c>
      <c r="G86" s="26" t="s">
        <v>192</v>
      </c>
      <c r="H86" s="27" t="s">
        <v>8</v>
      </c>
      <c r="I86" s="27"/>
      <c r="J86" s="27" t="s">
        <v>7</v>
      </c>
      <c r="K86" s="27" t="s">
        <v>8</v>
      </c>
      <c r="L86" s="27" t="s">
        <v>423</v>
      </c>
      <c r="M86" s="27" t="s">
        <v>8</v>
      </c>
      <c r="N86" s="27" t="s">
        <v>8</v>
      </c>
      <c r="O86" s="27" t="s">
        <v>7</v>
      </c>
      <c r="P86" s="27" t="s">
        <v>204</v>
      </c>
      <c r="Q86" s="27">
        <v>775.7</v>
      </c>
      <c r="R86" s="27">
        <v>20.2</v>
      </c>
      <c r="S86" s="45">
        <v>48.9</v>
      </c>
      <c r="T86" s="45">
        <v>5.76</v>
      </c>
      <c r="U86" s="28">
        <v>18.2</v>
      </c>
    </row>
    <row r="87" spans="1:21" s="8" customFormat="1" x14ac:dyDescent="0.3">
      <c r="A87" s="24" t="s">
        <v>364</v>
      </c>
      <c r="B87" s="24" t="s">
        <v>135</v>
      </c>
      <c r="C87" s="25">
        <v>42999</v>
      </c>
      <c r="D87" s="36">
        <v>0.31180555555555556</v>
      </c>
      <c r="E87" s="26">
        <v>2017</v>
      </c>
      <c r="F87" s="25" t="s">
        <v>6</v>
      </c>
      <c r="G87" s="26" t="s">
        <v>192</v>
      </c>
      <c r="H87" s="27" t="s">
        <v>8</v>
      </c>
      <c r="I87" s="27"/>
      <c r="J87" s="27" t="s">
        <v>8</v>
      </c>
      <c r="K87" s="27" t="s">
        <v>8</v>
      </c>
      <c r="L87" s="27" t="s">
        <v>423</v>
      </c>
      <c r="M87" s="27" t="s">
        <v>8</v>
      </c>
      <c r="N87" s="27" t="s">
        <v>8</v>
      </c>
      <c r="O87" s="27">
        <v>720.5</v>
      </c>
      <c r="P87" s="27">
        <v>24195.7</v>
      </c>
      <c r="Q87" s="27">
        <v>30.6</v>
      </c>
      <c r="R87" s="27">
        <v>41.3</v>
      </c>
      <c r="S87" s="28">
        <v>3.15</v>
      </c>
      <c r="T87" s="28">
        <v>6.43</v>
      </c>
      <c r="U87" s="28">
        <v>17.600000000000001</v>
      </c>
    </row>
    <row r="88" spans="1:21" s="8" customFormat="1" x14ac:dyDescent="0.3">
      <c r="A88" s="24" t="s">
        <v>365</v>
      </c>
      <c r="B88" s="24" t="s">
        <v>136</v>
      </c>
      <c r="C88" s="25">
        <v>42999</v>
      </c>
      <c r="D88" s="36">
        <v>0.32361111111111113</v>
      </c>
      <c r="E88" s="26">
        <v>2017</v>
      </c>
      <c r="F88" s="25" t="s">
        <v>6</v>
      </c>
      <c r="G88" s="26" t="s">
        <v>192</v>
      </c>
      <c r="H88" s="27" t="s">
        <v>8</v>
      </c>
      <c r="I88" s="27"/>
      <c r="J88" s="27" t="s">
        <v>8</v>
      </c>
      <c r="K88" s="27" t="s">
        <v>8</v>
      </c>
      <c r="L88" s="27" t="s">
        <v>423</v>
      </c>
      <c r="M88" s="27" t="s">
        <v>8</v>
      </c>
      <c r="N88" s="27" t="s">
        <v>8</v>
      </c>
      <c r="O88" s="27">
        <v>374.1</v>
      </c>
      <c r="P88" s="27">
        <v>11198.7</v>
      </c>
      <c r="Q88" s="27">
        <v>51.2</v>
      </c>
      <c r="R88" s="27">
        <v>159.6</v>
      </c>
      <c r="S88" s="28">
        <v>2.0680000000000001</v>
      </c>
      <c r="T88" s="28">
        <v>5.63</v>
      </c>
      <c r="U88" s="28">
        <v>17.600000000000001</v>
      </c>
    </row>
    <row r="89" spans="1:21" s="8" customFormat="1" x14ac:dyDescent="0.3">
      <c r="A89" s="24" t="s">
        <v>366</v>
      </c>
      <c r="B89" s="24" t="s">
        <v>472</v>
      </c>
      <c r="C89" s="25">
        <v>42999</v>
      </c>
      <c r="D89" s="36">
        <v>0.33819444444444446</v>
      </c>
      <c r="E89" s="26">
        <v>2017</v>
      </c>
      <c r="F89" s="25" t="s">
        <v>6</v>
      </c>
      <c r="G89" s="26" t="s">
        <v>192</v>
      </c>
      <c r="H89" s="27" t="s">
        <v>8</v>
      </c>
      <c r="I89" s="27"/>
      <c r="J89" s="27" t="s">
        <v>8</v>
      </c>
      <c r="K89" s="27" t="s">
        <v>7</v>
      </c>
      <c r="L89" s="27"/>
      <c r="M89" s="27" t="s">
        <v>8</v>
      </c>
      <c r="N89" s="27" t="s">
        <v>8</v>
      </c>
      <c r="O89" s="27">
        <v>42.7</v>
      </c>
      <c r="P89" s="27" t="s">
        <v>204</v>
      </c>
      <c r="Q89" s="27" t="s">
        <v>204</v>
      </c>
      <c r="R89" s="27" t="s">
        <v>195</v>
      </c>
      <c r="S89" s="28">
        <v>18.32</v>
      </c>
      <c r="T89" s="28">
        <v>5.97</v>
      </c>
      <c r="U89" s="28">
        <v>21.3</v>
      </c>
    </row>
    <row r="90" spans="1:21" s="8" customFormat="1" x14ac:dyDescent="0.3">
      <c r="A90" s="24" t="s">
        <v>367</v>
      </c>
      <c r="B90" s="24" t="s">
        <v>138</v>
      </c>
      <c r="C90" s="25">
        <v>42999</v>
      </c>
      <c r="D90" s="36">
        <v>0.35069444444444442</v>
      </c>
      <c r="E90" s="26">
        <v>2017</v>
      </c>
      <c r="F90" s="25" t="s">
        <v>6</v>
      </c>
      <c r="G90" s="26" t="s">
        <v>192</v>
      </c>
      <c r="H90" s="27" t="s">
        <v>8</v>
      </c>
      <c r="I90" s="27"/>
      <c r="J90" s="27" t="s">
        <v>7</v>
      </c>
      <c r="K90" s="27">
        <v>483.5</v>
      </c>
      <c r="L90" s="27"/>
      <c r="M90" s="27" t="s">
        <v>8</v>
      </c>
      <c r="N90" s="27" t="s">
        <v>8</v>
      </c>
      <c r="O90" s="27" t="s">
        <v>7</v>
      </c>
      <c r="P90" s="27" t="s">
        <v>204</v>
      </c>
      <c r="Q90" s="27">
        <v>1130</v>
      </c>
      <c r="R90" s="27" t="s">
        <v>195</v>
      </c>
      <c r="S90" s="28">
        <v>49.8</v>
      </c>
      <c r="T90" s="28">
        <v>8.08</v>
      </c>
      <c r="U90" s="28">
        <v>19.600000000000001</v>
      </c>
    </row>
    <row r="91" spans="1:21" s="8" customFormat="1" x14ac:dyDescent="0.3">
      <c r="A91" s="24" t="s">
        <v>368</v>
      </c>
      <c r="B91" s="24" t="s">
        <v>474</v>
      </c>
      <c r="C91" s="25">
        <v>42999</v>
      </c>
      <c r="D91" s="36">
        <v>0.37152777777777773</v>
      </c>
      <c r="E91" s="26">
        <v>2017</v>
      </c>
      <c r="F91" s="25" t="s">
        <v>6</v>
      </c>
      <c r="G91" s="26" t="s">
        <v>192</v>
      </c>
      <c r="H91" s="27" t="s">
        <v>7</v>
      </c>
      <c r="I91" s="27" t="s">
        <v>7</v>
      </c>
      <c r="J91" s="27">
        <v>874.5</v>
      </c>
      <c r="K91" s="27" t="s">
        <v>8</v>
      </c>
      <c r="L91" s="27"/>
      <c r="M91" s="27" t="s">
        <v>8</v>
      </c>
      <c r="N91" s="27" t="s">
        <v>8</v>
      </c>
      <c r="O91" s="27">
        <v>1078.2</v>
      </c>
      <c r="P91" s="27" t="s">
        <v>204</v>
      </c>
      <c r="Q91" s="27">
        <v>10462.4</v>
      </c>
      <c r="R91" s="27">
        <v>148</v>
      </c>
      <c r="S91" s="28">
        <v>24.1</v>
      </c>
      <c r="T91" s="28">
        <v>9.5299999999999994</v>
      </c>
      <c r="U91" s="28">
        <f>(17.7+18.1)/2</f>
        <v>17.899999999999999</v>
      </c>
    </row>
    <row r="92" spans="1:21" s="8" customFormat="1" x14ac:dyDescent="0.3">
      <c r="A92" s="24" t="s">
        <v>369</v>
      </c>
      <c r="B92" s="24" t="s">
        <v>140</v>
      </c>
      <c r="C92" s="25">
        <v>42999</v>
      </c>
      <c r="D92" s="36">
        <v>0.34027777777777773</v>
      </c>
      <c r="E92" s="26">
        <v>2017</v>
      </c>
      <c r="F92" s="25" t="s">
        <v>6</v>
      </c>
      <c r="G92" s="26" t="s">
        <v>192</v>
      </c>
      <c r="H92" s="27" t="s">
        <v>8</v>
      </c>
      <c r="I92" s="27"/>
      <c r="J92" s="27" t="s">
        <v>7</v>
      </c>
      <c r="K92" s="27" t="s">
        <v>7</v>
      </c>
      <c r="L92" s="27"/>
      <c r="M92" s="27" t="s">
        <v>8</v>
      </c>
      <c r="N92" s="27" t="s">
        <v>8</v>
      </c>
      <c r="O92" s="27" t="s">
        <v>7</v>
      </c>
      <c r="P92" s="27" t="s">
        <v>204</v>
      </c>
      <c r="Q92" s="27">
        <v>8297</v>
      </c>
      <c r="R92" s="27">
        <v>20.2</v>
      </c>
      <c r="S92" s="28">
        <v>53.2</v>
      </c>
      <c r="T92" s="28">
        <v>5.48</v>
      </c>
      <c r="U92" s="28">
        <f>(20.2+19.8)/2</f>
        <v>20</v>
      </c>
    </row>
    <row r="93" spans="1:21" s="8" customFormat="1" x14ac:dyDescent="0.3">
      <c r="A93" s="24" t="s">
        <v>199</v>
      </c>
      <c r="B93" s="24" t="s">
        <v>471</v>
      </c>
      <c r="C93" s="25">
        <v>42862</v>
      </c>
      <c r="D93" s="36">
        <v>0.52777777777777779</v>
      </c>
      <c r="E93" s="26">
        <v>2017</v>
      </c>
      <c r="F93" s="25" t="s">
        <v>5</v>
      </c>
      <c r="G93" s="26" t="s">
        <v>192</v>
      </c>
      <c r="H93" s="27">
        <v>145.6</v>
      </c>
      <c r="I93" s="27" t="s">
        <v>7</v>
      </c>
      <c r="J93" s="27">
        <v>2479.4</v>
      </c>
      <c r="K93" s="27">
        <v>688.2</v>
      </c>
      <c r="L93" s="27"/>
      <c r="M93" s="27" t="s">
        <v>8</v>
      </c>
      <c r="N93" s="27" t="s">
        <v>8</v>
      </c>
      <c r="O93" s="27">
        <v>51.1</v>
      </c>
      <c r="P93" s="27">
        <v>591.79999999999995</v>
      </c>
      <c r="Q93" s="27">
        <v>40.5</v>
      </c>
      <c r="R93" s="27" t="s">
        <v>195</v>
      </c>
      <c r="S93" s="28">
        <v>48.9</v>
      </c>
      <c r="T93" s="28">
        <v>10.09</v>
      </c>
      <c r="U93" s="28">
        <v>14.2</v>
      </c>
    </row>
    <row r="94" spans="1:21" s="8" customFormat="1" x14ac:dyDescent="0.3">
      <c r="A94" s="24" t="s">
        <v>200</v>
      </c>
      <c r="B94" s="24" t="s">
        <v>135</v>
      </c>
      <c r="C94" s="25">
        <v>42862</v>
      </c>
      <c r="D94" s="36">
        <v>0.56180555555555556</v>
      </c>
      <c r="E94" s="26">
        <v>2017</v>
      </c>
      <c r="F94" s="25" t="s">
        <v>5</v>
      </c>
      <c r="G94" s="26" t="s">
        <v>192</v>
      </c>
      <c r="H94" s="27" t="s">
        <v>8</v>
      </c>
      <c r="I94" s="27"/>
      <c r="J94" s="27" t="s">
        <v>8</v>
      </c>
      <c r="K94" s="27" t="s">
        <v>8</v>
      </c>
      <c r="L94" s="27" t="s">
        <v>423</v>
      </c>
      <c r="M94" s="27" t="s">
        <v>8</v>
      </c>
      <c r="N94" s="27" t="s">
        <v>8</v>
      </c>
      <c r="O94" s="27">
        <v>862.8</v>
      </c>
      <c r="P94" s="27" t="s">
        <v>204</v>
      </c>
      <c r="Q94" s="27">
        <v>159.6</v>
      </c>
      <c r="R94" s="27" t="s">
        <v>195</v>
      </c>
      <c r="S94" s="28">
        <v>2.65</v>
      </c>
      <c r="T94" s="28">
        <v>10.199999999999999</v>
      </c>
      <c r="U94" s="28">
        <f>(16.6+17)/2</f>
        <v>16.8</v>
      </c>
    </row>
    <row r="95" spans="1:21" s="8" customFormat="1" x14ac:dyDescent="0.3">
      <c r="A95" s="24" t="s">
        <v>391</v>
      </c>
      <c r="B95" s="24" t="s">
        <v>472</v>
      </c>
      <c r="C95" s="25">
        <v>42862</v>
      </c>
      <c r="D95" s="36">
        <v>0.57638888888888895</v>
      </c>
      <c r="E95" s="26">
        <v>2017</v>
      </c>
      <c r="F95" s="25" t="s">
        <v>5</v>
      </c>
      <c r="G95" s="26" t="s">
        <v>192</v>
      </c>
      <c r="H95" s="27" t="s">
        <v>8</v>
      </c>
      <c r="I95" s="27"/>
      <c r="J95" s="27" t="s">
        <v>8</v>
      </c>
      <c r="K95" s="27">
        <v>163.19999999999999</v>
      </c>
      <c r="L95" s="27"/>
      <c r="M95" s="27" t="s">
        <v>8</v>
      </c>
      <c r="N95" s="27" t="s">
        <v>8</v>
      </c>
      <c r="O95" s="27">
        <v>1210.8</v>
      </c>
      <c r="P95" s="27">
        <v>11198.7</v>
      </c>
      <c r="Q95" s="27">
        <v>30.4</v>
      </c>
      <c r="R95" s="27">
        <v>51.6</v>
      </c>
      <c r="S95" s="28">
        <v>4.49</v>
      </c>
      <c r="T95" s="28">
        <v>4.1100000000000003</v>
      </c>
      <c r="U95" s="28">
        <f>(20.1+20.5)/2</f>
        <v>20.3</v>
      </c>
    </row>
    <row r="96" spans="1:21" s="8" customFormat="1" x14ac:dyDescent="0.3">
      <c r="A96" s="24" t="s">
        <v>201</v>
      </c>
      <c r="B96" s="24" t="s">
        <v>138</v>
      </c>
      <c r="C96" s="25">
        <v>42862</v>
      </c>
      <c r="D96" s="36">
        <v>0.58680555555555558</v>
      </c>
      <c r="E96" s="26">
        <v>2017</v>
      </c>
      <c r="F96" s="25" t="s">
        <v>5</v>
      </c>
      <c r="G96" s="26" t="s">
        <v>192</v>
      </c>
      <c r="H96" s="27" t="s">
        <v>7</v>
      </c>
      <c r="I96" s="27" t="s">
        <v>8</v>
      </c>
      <c r="J96" s="27">
        <v>1662.1</v>
      </c>
      <c r="K96" s="27">
        <v>3508.8</v>
      </c>
      <c r="L96" s="27"/>
      <c r="M96" s="27" t="s">
        <v>7</v>
      </c>
      <c r="N96" s="27">
        <v>90.5</v>
      </c>
      <c r="O96" s="27">
        <v>2812.3</v>
      </c>
      <c r="P96" s="27" t="s">
        <v>10</v>
      </c>
      <c r="Q96" s="27">
        <v>694.5</v>
      </c>
      <c r="R96" s="27">
        <v>129.69999999999999</v>
      </c>
      <c r="S96" s="28">
        <v>15.15</v>
      </c>
      <c r="T96" s="28">
        <v>8.51</v>
      </c>
      <c r="U96" s="28">
        <f>(18+17.5)/2</f>
        <v>17.75</v>
      </c>
    </row>
    <row r="97" spans="1:27" s="8" customFormat="1" x14ac:dyDescent="0.3">
      <c r="A97" s="24" t="s">
        <v>202</v>
      </c>
      <c r="B97" s="24" t="s">
        <v>139</v>
      </c>
      <c r="C97" s="25">
        <v>42862</v>
      </c>
      <c r="D97" s="36">
        <v>0.60833333333333328</v>
      </c>
      <c r="E97" s="26">
        <v>2017</v>
      </c>
      <c r="F97" s="25" t="s">
        <v>5</v>
      </c>
      <c r="G97" s="26" t="s">
        <v>192</v>
      </c>
      <c r="H97" s="27">
        <v>338</v>
      </c>
      <c r="I97" s="27" t="s">
        <v>7</v>
      </c>
      <c r="J97" s="27">
        <v>350.8</v>
      </c>
      <c r="K97" s="27">
        <v>3403.9</v>
      </c>
      <c r="L97" s="27"/>
      <c r="M97" s="27" t="s">
        <v>7</v>
      </c>
      <c r="N97" s="27">
        <v>11.5</v>
      </c>
      <c r="O97" s="27">
        <v>4171.3</v>
      </c>
      <c r="P97" s="27" t="s">
        <v>10</v>
      </c>
      <c r="Q97" s="27">
        <v>1444.55</v>
      </c>
      <c r="R97" s="27">
        <v>722.85</v>
      </c>
      <c r="S97" s="28">
        <v>0.96599999999999997</v>
      </c>
      <c r="T97" s="28">
        <v>9.93</v>
      </c>
      <c r="U97" s="28">
        <f>(20.2+20.9)/2</f>
        <v>20.549999999999997</v>
      </c>
    </row>
    <row r="98" spans="1:27" s="8" customFormat="1" x14ac:dyDescent="0.3">
      <c r="A98" s="31" t="s">
        <v>203</v>
      </c>
      <c r="B98" s="31" t="s">
        <v>140</v>
      </c>
      <c r="C98" s="32">
        <v>42862</v>
      </c>
      <c r="D98" s="39">
        <v>0.61805555555555558</v>
      </c>
      <c r="E98" s="33">
        <v>2017</v>
      </c>
      <c r="F98" s="32" t="s">
        <v>5</v>
      </c>
      <c r="G98" s="33" t="s">
        <v>192</v>
      </c>
      <c r="H98" s="34" t="s">
        <v>8</v>
      </c>
      <c r="I98" s="34"/>
      <c r="J98" s="34" t="s">
        <v>8</v>
      </c>
      <c r="K98" s="34">
        <v>641.6</v>
      </c>
      <c r="L98" s="34"/>
      <c r="M98" s="34" t="s">
        <v>8</v>
      </c>
      <c r="N98" s="34" t="s">
        <v>8</v>
      </c>
      <c r="O98" s="34">
        <v>238.4</v>
      </c>
      <c r="P98" s="34">
        <v>15531.2</v>
      </c>
      <c r="Q98" s="34">
        <v>52.1</v>
      </c>
      <c r="R98" s="34" t="s">
        <v>195</v>
      </c>
      <c r="S98" s="35">
        <v>39.5</v>
      </c>
      <c r="T98" s="35">
        <v>14.81</v>
      </c>
      <c r="U98" s="35">
        <f>(18.6+18)/2</f>
        <v>18.3</v>
      </c>
    </row>
    <row r="99" spans="1:27" ht="17.399999999999999" x14ac:dyDescent="0.3">
      <c r="A99" s="113" t="s">
        <v>436</v>
      </c>
      <c r="B99" s="114"/>
      <c r="C99" s="114"/>
      <c r="D99" s="114"/>
      <c r="E99" s="114"/>
      <c r="F99" s="114"/>
      <c r="G99" s="114"/>
      <c r="H99" s="114"/>
      <c r="I99" s="114"/>
      <c r="J99" s="114"/>
      <c r="K99" s="114"/>
      <c r="L99" s="114"/>
      <c r="M99" s="114"/>
      <c r="N99" s="114"/>
      <c r="O99" s="114"/>
      <c r="P99" s="114"/>
      <c r="Q99" s="114"/>
      <c r="R99" s="114"/>
      <c r="S99" s="114"/>
      <c r="T99" s="114"/>
      <c r="U99" s="114"/>
      <c r="V99" s="114"/>
      <c r="W99" s="114"/>
      <c r="X99" s="114"/>
      <c r="Y99" s="114"/>
      <c r="Z99" s="114"/>
      <c r="AA99" s="114"/>
    </row>
  </sheetData>
  <mergeCells count="2">
    <mergeCell ref="A1:U1"/>
    <mergeCell ref="A99:AA9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pageSetUpPr fitToPage="1"/>
  </sheetPr>
  <dimension ref="A1:Y79"/>
  <sheetViews>
    <sheetView zoomScaleNormal="100" workbookViewId="0">
      <selection sqref="A1:T1"/>
    </sheetView>
  </sheetViews>
  <sheetFormatPr defaultColWidth="8.77734375" defaultRowHeight="14.4" x14ac:dyDescent="0.3"/>
  <cols>
    <col min="1" max="1" width="12.77734375" customWidth="1"/>
    <col min="3" max="3" width="11" customWidth="1"/>
    <col min="4" max="4" width="9.44140625" customWidth="1"/>
    <col min="5" max="5" width="7.44140625" style="8" customWidth="1"/>
    <col min="6" max="6" width="17.109375" customWidth="1"/>
    <col min="7" max="7" width="12.109375" customWidth="1"/>
    <col min="8" max="8" width="11.77734375" customWidth="1"/>
    <col min="9" max="9" width="12.109375" customWidth="1"/>
    <col min="10" max="10" width="16.109375" customWidth="1"/>
    <col min="11" max="11" width="10.77734375" customWidth="1"/>
    <col min="12" max="12" width="12.109375" style="11" customWidth="1"/>
    <col min="13" max="14" width="11.44140625" customWidth="1"/>
    <col min="15" max="15" width="10.6640625" customWidth="1"/>
    <col min="16" max="16" width="13.6640625" style="4" customWidth="1"/>
    <col min="17" max="17" width="8.33203125" style="4" customWidth="1"/>
    <col min="18" max="18" width="7.109375" style="4" customWidth="1"/>
    <col min="19" max="19" width="8.44140625" style="10" customWidth="1"/>
    <col min="20" max="20" width="9" style="5" customWidth="1"/>
  </cols>
  <sheetData>
    <row r="1" spans="1:25" s="23" customFormat="1" ht="16.8" x14ac:dyDescent="0.25">
      <c r="A1" s="118" t="s">
        <v>45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</row>
    <row r="2" spans="1:25" s="9" customFormat="1" ht="41.4" x14ac:dyDescent="0.3">
      <c r="A2" s="48" t="s">
        <v>0</v>
      </c>
      <c r="B2" s="48" t="s">
        <v>1</v>
      </c>
      <c r="C2" s="59" t="s">
        <v>2</v>
      </c>
      <c r="D2" s="59" t="s">
        <v>189</v>
      </c>
      <c r="E2" s="59" t="s">
        <v>3</v>
      </c>
      <c r="F2" s="48" t="s">
        <v>190</v>
      </c>
      <c r="G2" s="60" t="s">
        <v>438</v>
      </c>
      <c r="H2" s="60" t="s">
        <v>439</v>
      </c>
      <c r="I2" s="60" t="s">
        <v>440</v>
      </c>
      <c r="J2" s="60" t="s">
        <v>441</v>
      </c>
      <c r="K2" s="60" t="s">
        <v>442</v>
      </c>
      <c r="L2" s="60" t="s">
        <v>443</v>
      </c>
      <c r="M2" s="66" t="s">
        <v>490</v>
      </c>
      <c r="N2" s="66" t="s">
        <v>444</v>
      </c>
      <c r="O2" s="60" t="s">
        <v>445</v>
      </c>
      <c r="P2" s="60" t="s">
        <v>446</v>
      </c>
      <c r="Q2" s="48" t="s">
        <v>447</v>
      </c>
      <c r="R2" s="48" t="s">
        <v>448</v>
      </c>
      <c r="S2" s="48" t="s">
        <v>449</v>
      </c>
      <c r="T2" s="60" t="s">
        <v>450</v>
      </c>
      <c r="U2" s="23"/>
      <c r="V2" s="23"/>
      <c r="W2" s="23"/>
      <c r="X2" s="23"/>
      <c r="Y2" s="23"/>
    </row>
    <row r="3" spans="1:25" s="9" customFormat="1" x14ac:dyDescent="0.3">
      <c r="A3" s="53" t="s">
        <v>148</v>
      </c>
      <c r="B3" s="53" t="s">
        <v>128</v>
      </c>
      <c r="C3" s="54">
        <v>42514</v>
      </c>
      <c r="D3" s="64"/>
      <c r="E3" s="55">
        <v>2016</v>
      </c>
      <c r="F3" s="58" t="s">
        <v>422</v>
      </c>
      <c r="G3" s="56" t="s">
        <v>8</v>
      </c>
      <c r="H3" s="56" t="s">
        <v>8</v>
      </c>
      <c r="I3" s="56" t="s">
        <v>8</v>
      </c>
      <c r="J3" s="56" t="s">
        <v>8</v>
      </c>
      <c r="K3" s="56" t="s">
        <v>8</v>
      </c>
      <c r="L3" s="56" t="s">
        <v>8</v>
      </c>
      <c r="M3" s="56" t="s">
        <v>8</v>
      </c>
      <c r="N3" s="56" t="s">
        <v>8</v>
      </c>
      <c r="O3" s="57">
        <v>37.5</v>
      </c>
      <c r="P3" s="57">
        <v>0.7</v>
      </c>
      <c r="Q3" s="57">
        <v>1</v>
      </c>
      <c r="R3" s="57">
        <v>3.8</v>
      </c>
      <c r="S3" s="57">
        <v>95.3</v>
      </c>
      <c r="T3" s="57">
        <v>14.9</v>
      </c>
      <c r="U3" s="23"/>
      <c r="V3" s="23"/>
      <c r="W3" s="23"/>
      <c r="X3" s="23"/>
      <c r="Y3" s="23"/>
    </row>
    <row r="4" spans="1:25" s="9" customFormat="1" x14ac:dyDescent="0.3">
      <c r="A4" s="53" t="s">
        <v>149</v>
      </c>
      <c r="B4" s="53" t="s">
        <v>129</v>
      </c>
      <c r="C4" s="54">
        <v>42514</v>
      </c>
      <c r="D4" s="64"/>
      <c r="E4" s="55">
        <v>2016</v>
      </c>
      <c r="F4" s="58" t="s">
        <v>422</v>
      </c>
      <c r="G4" s="56" t="s">
        <v>8</v>
      </c>
      <c r="H4" s="56" t="s">
        <v>8</v>
      </c>
      <c r="I4" s="56" t="s">
        <v>8</v>
      </c>
      <c r="J4" s="56" t="s">
        <v>8</v>
      </c>
      <c r="K4" s="56" t="s">
        <v>8</v>
      </c>
      <c r="L4" s="56">
        <v>0.8</v>
      </c>
      <c r="M4" s="56" t="s">
        <v>8</v>
      </c>
      <c r="N4" s="56" t="s">
        <v>8</v>
      </c>
      <c r="O4" s="57">
        <v>36.200000000000003</v>
      </c>
      <c r="P4" s="57">
        <v>0.7</v>
      </c>
      <c r="Q4" s="57">
        <v>1</v>
      </c>
      <c r="R4" s="57">
        <v>4</v>
      </c>
      <c r="S4" s="57">
        <v>95</v>
      </c>
      <c r="T4" s="57">
        <v>18.100000000000001</v>
      </c>
      <c r="U4" s="23"/>
      <c r="V4" s="23"/>
      <c r="W4" s="23"/>
      <c r="X4" s="23"/>
      <c r="Y4" s="23"/>
    </row>
    <row r="5" spans="1:25" s="9" customFormat="1" x14ac:dyDescent="0.3">
      <c r="A5" s="53" t="s">
        <v>150</v>
      </c>
      <c r="B5" s="53" t="s">
        <v>130</v>
      </c>
      <c r="C5" s="54">
        <v>42514</v>
      </c>
      <c r="D5" s="64"/>
      <c r="E5" s="55">
        <v>2016</v>
      </c>
      <c r="F5" s="58" t="s">
        <v>422</v>
      </c>
      <c r="G5" s="56" t="s">
        <v>8</v>
      </c>
      <c r="H5" s="56" t="s">
        <v>8</v>
      </c>
      <c r="I5" s="56" t="s">
        <v>8</v>
      </c>
      <c r="J5" s="56" t="s">
        <v>8</v>
      </c>
      <c r="K5" s="56" t="s">
        <v>8</v>
      </c>
      <c r="L5" s="56" t="s">
        <v>8</v>
      </c>
      <c r="M5" s="56" t="s">
        <v>8</v>
      </c>
      <c r="N5" s="56" t="s">
        <v>8</v>
      </c>
      <c r="O5" s="57">
        <v>43.1</v>
      </c>
      <c r="P5" s="57">
        <v>0.7</v>
      </c>
      <c r="Q5" s="57">
        <v>1.3</v>
      </c>
      <c r="R5" s="57">
        <v>5.6</v>
      </c>
      <c r="S5" s="57">
        <v>93.1</v>
      </c>
      <c r="T5" s="57">
        <v>19.8</v>
      </c>
      <c r="U5" s="23"/>
      <c r="V5" s="23"/>
      <c r="W5" s="23"/>
      <c r="X5" s="23"/>
      <c r="Y5" s="23"/>
    </row>
    <row r="6" spans="1:25" s="9" customFormat="1" x14ac:dyDescent="0.3">
      <c r="A6" s="53" t="s">
        <v>151</v>
      </c>
      <c r="B6" s="53" t="s">
        <v>131</v>
      </c>
      <c r="C6" s="54">
        <v>42514</v>
      </c>
      <c r="D6" s="64"/>
      <c r="E6" s="55">
        <v>2016</v>
      </c>
      <c r="F6" s="58" t="s">
        <v>422</v>
      </c>
      <c r="G6" s="56" t="s">
        <v>8</v>
      </c>
      <c r="H6" s="56" t="s">
        <v>8</v>
      </c>
      <c r="I6" s="56" t="s">
        <v>8</v>
      </c>
      <c r="J6" s="56" t="s">
        <v>8</v>
      </c>
      <c r="K6" s="56" t="s">
        <v>7</v>
      </c>
      <c r="L6" s="56">
        <v>2.2000000000000002</v>
      </c>
      <c r="M6" s="56">
        <v>2.2000000000000002</v>
      </c>
      <c r="N6" s="56" t="s">
        <v>8</v>
      </c>
      <c r="O6" s="57">
        <v>57.2</v>
      </c>
      <c r="P6" s="57">
        <v>1</v>
      </c>
      <c r="Q6" s="57">
        <v>1.2</v>
      </c>
      <c r="R6" s="57">
        <v>5.3</v>
      </c>
      <c r="S6" s="57">
        <v>93.5</v>
      </c>
      <c r="T6" s="57">
        <v>20.2</v>
      </c>
      <c r="U6" s="23"/>
      <c r="V6" s="23"/>
      <c r="W6" s="23"/>
      <c r="X6" s="23"/>
      <c r="Y6" s="23"/>
    </row>
    <row r="7" spans="1:25" s="9" customFormat="1" x14ac:dyDescent="0.3">
      <c r="A7" s="53" t="s">
        <v>152</v>
      </c>
      <c r="B7" s="53" t="s">
        <v>132</v>
      </c>
      <c r="C7" s="54">
        <v>42514</v>
      </c>
      <c r="D7" s="64"/>
      <c r="E7" s="55">
        <v>2016</v>
      </c>
      <c r="F7" s="58" t="s">
        <v>422</v>
      </c>
      <c r="G7" s="56" t="s">
        <v>8</v>
      </c>
      <c r="H7" s="56" t="s">
        <v>8</v>
      </c>
      <c r="I7" s="56" t="s">
        <v>8</v>
      </c>
      <c r="J7" s="56" t="s">
        <v>8</v>
      </c>
      <c r="K7" s="56" t="s">
        <v>8</v>
      </c>
      <c r="L7" s="56">
        <v>14.8</v>
      </c>
      <c r="M7" s="56">
        <v>11.6</v>
      </c>
      <c r="N7" s="56" t="s">
        <v>8</v>
      </c>
      <c r="O7" s="57">
        <v>37.1</v>
      </c>
      <c r="P7" s="57">
        <v>0.7</v>
      </c>
      <c r="Q7" s="57">
        <v>0.9</v>
      </c>
      <c r="R7" s="57">
        <v>3.6</v>
      </c>
      <c r="S7" s="57">
        <v>95.5</v>
      </c>
      <c r="T7" s="57">
        <v>14.2</v>
      </c>
      <c r="U7" s="23"/>
      <c r="V7" s="23"/>
      <c r="W7" s="23"/>
      <c r="X7" s="23"/>
      <c r="Y7" s="23"/>
    </row>
    <row r="8" spans="1:25" s="9" customFormat="1" x14ac:dyDescent="0.3">
      <c r="A8" s="53" t="s">
        <v>153</v>
      </c>
      <c r="B8" s="53" t="s">
        <v>128</v>
      </c>
      <c r="C8" s="54">
        <v>42563</v>
      </c>
      <c r="D8" s="64"/>
      <c r="E8" s="55">
        <v>2016</v>
      </c>
      <c r="F8" s="58" t="s">
        <v>422</v>
      </c>
      <c r="G8" s="56" t="s">
        <v>8</v>
      </c>
      <c r="H8" s="56" t="s">
        <v>8</v>
      </c>
      <c r="I8" s="56" t="s">
        <v>8</v>
      </c>
      <c r="J8" s="56" t="s">
        <v>8</v>
      </c>
      <c r="K8" s="56" t="s">
        <v>8</v>
      </c>
      <c r="L8" s="56">
        <v>4.3</v>
      </c>
      <c r="M8" s="56">
        <v>0.7</v>
      </c>
      <c r="N8" s="56" t="s">
        <v>8</v>
      </c>
      <c r="O8" s="57">
        <v>26.7</v>
      </c>
      <c r="P8" s="57">
        <v>0.6</v>
      </c>
      <c r="Q8" s="57">
        <v>0.8</v>
      </c>
      <c r="R8" s="57">
        <v>3</v>
      </c>
      <c r="S8" s="57">
        <v>96.2</v>
      </c>
      <c r="T8" s="57">
        <v>10.9</v>
      </c>
      <c r="U8" s="23"/>
      <c r="V8" s="23"/>
      <c r="W8" s="23"/>
      <c r="X8" s="23"/>
      <c r="Y8" s="23"/>
    </row>
    <row r="9" spans="1:25" s="9" customFormat="1" x14ac:dyDescent="0.3">
      <c r="A9" s="53" t="s">
        <v>154</v>
      </c>
      <c r="B9" s="53" t="s">
        <v>129</v>
      </c>
      <c r="C9" s="54">
        <v>42563</v>
      </c>
      <c r="D9" s="64"/>
      <c r="E9" s="55">
        <v>2016</v>
      </c>
      <c r="F9" s="58" t="s">
        <v>422</v>
      </c>
      <c r="G9" s="56" t="s">
        <v>8</v>
      </c>
      <c r="H9" s="56" t="s">
        <v>8</v>
      </c>
      <c r="I9" s="56" t="s">
        <v>8</v>
      </c>
      <c r="J9" s="56" t="s">
        <v>8</v>
      </c>
      <c r="K9" s="56" t="s">
        <v>8</v>
      </c>
      <c r="L9" s="56">
        <v>7.2</v>
      </c>
      <c r="M9" s="56">
        <v>3.4</v>
      </c>
      <c r="N9" s="56" t="s">
        <v>8</v>
      </c>
      <c r="O9" s="57">
        <v>27.6</v>
      </c>
      <c r="P9" s="57">
        <v>0.7</v>
      </c>
      <c r="Q9" s="57">
        <v>1.1000000000000001</v>
      </c>
      <c r="R9" s="57">
        <v>4.2</v>
      </c>
      <c r="S9" s="57">
        <v>94.7</v>
      </c>
      <c r="T9" s="57">
        <v>16.3</v>
      </c>
      <c r="U9" s="23"/>
      <c r="V9" s="23"/>
      <c r="W9" s="23"/>
      <c r="X9" s="23"/>
      <c r="Y9" s="23"/>
    </row>
    <row r="10" spans="1:25" s="9" customFormat="1" x14ac:dyDescent="0.3">
      <c r="A10" s="53" t="s">
        <v>155</v>
      </c>
      <c r="B10" s="53" t="s">
        <v>130</v>
      </c>
      <c r="C10" s="54">
        <v>42563</v>
      </c>
      <c r="D10" s="64"/>
      <c r="E10" s="55">
        <v>2016</v>
      </c>
      <c r="F10" s="58" t="s">
        <v>422</v>
      </c>
      <c r="G10" s="56" t="s">
        <v>8</v>
      </c>
      <c r="H10" s="56" t="s">
        <v>8</v>
      </c>
      <c r="I10" s="56" t="s">
        <v>8</v>
      </c>
      <c r="J10" s="56" t="s">
        <v>8</v>
      </c>
      <c r="K10" s="56" t="s">
        <v>8</v>
      </c>
      <c r="L10" s="56">
        <v>2.7</v>
      </c>
      <c r="M10" s="56">
        <v>1.3</v>
      </c>
      <c r="N10" s="56" t="s">
        <v>8</v>
      </c>
      <c r="O10" s="57">
        <v>26.2</v>
      </c>
      <c r="P10" s="57">
        <v>0.6</v>
      </c>
      <c r="Q10" s="57">
        <v>0.8</v>
      </c>
      <c r="R10" s="57">
        <v>3.1</v>
      </c>
      <c r="S10" s="57">
        <v>96.1</v>
      </c>
      <c r="T10" s="57">
        <v>9.6999999999999993</v>
      </c>
      <c r="U10" s="23"/>
      <c r="V10" s="23"/>
      <c r="W10" s="23"/>
      <c r="X10" s="23"/>
      <c r="Y10" s="23"/>
    </row>
    <row r="11" spans="1:25" s="9" customFormat="1" x14ac:dyDescent="0.3">
      <c r="A11" s="53" t="s">
        <v>156</v>
      </c>
      <c r="B11" s="53" t="s">
        <v>131</v>
      </c>
      <c r="C11" s="54">
        <v>42563</v>
      </c>
      <c r="D11" s="64"/>
      <c r="E11" s="55">
        <v>2016</v>
      </c>
      <c r="F11" s="58" t="s">
        <v>422</v>
      </c>
      <c r="G11" s="56" t="s">
        <v>8</v>
      </c>
      <c r="H11" s="56" t="s">
        <v>8</v>
      </c>
      <c r="I11" s="56" t="s">
        <v>8</v>
      </c>
      <c r="J11" s="56">
        <v>66.7</v>
      </c>
      <c r="K11" s="56" t="s">
        <v>8</v>
      </c>
      <c r="L11" s="56">
        <v>5.3</v>
      </c>
      <c r="M11" s="56">
        <v>2.2000000000000002</v>
      </c>
      <c r="N11" s="56" t="s">
        <v>8</v>
      </c>
      <c r="O11" s="57">
        <v>30.9</v>
      </c>
      <c r="P11" s="57">
        <v>0.6</v>
      </c>
      <c r="Q11" s="57">
        <v>1.7</v>
      </c>
      <c r="R11" s="57">
        <v>8.3000000000000007</v>
      </c>
      <c r="S11" s="57">
        <v>90</v>
      </c>
      <c r="T11" s="57">
        <v>25.9</v>
      </c>
      <c r="U11" s="23"/>
      <c r="V11" s="23"/>
      <c r="W11" s="23"/>
      <c r="X11" s="23"/>
      <c r="Y11" s="23"/>
    </row>
    <row r="12" spans="1:25" s="9" customFormat="1" x14ac:dyDescent="0.3">
      <c r="A12" s="53" t="s">
        <v>157</v>
      </c>
      <c r="B12" s="53" t="s">
        <v>132</v>
      </c>
      <c r="C12" s="54">
        <v>42563</v>
      </c>
      <c r="D12" s="64"/>
      <c r="E12" s="55">
        <v>2016</v>
      </c>
      <c r="F12" s="58" t="s">
        <v>422</v>
      </c>
      <c r="G12" s="56" t="s">
        <v>8</v>
      </c>
      <c r="H12" s="56" t="s">
        <v>8</v>
      </c>
      <c r="I12" s="56" t="s">
        <v>8</v>
      </c>
      <c r="J12" s="56" t="s">
        <v>8</v>
      </c>
      <c r="K12" s="56" t="s">
        <v>8</v>
      </c>
      <c r="L12" s="56">
        <v>38.200000000000003</v>
      </c>
      <c r="M12" s="56">
        <v>32.6</v>
      </c>
      <c r="N12" s="56" t="s">
        <v>8</v>
      </c>
      <c r="O12" s="57">
        <v>29.7</v>
      </c>
      <c r="P12" s="57">
        <v>0.7</v>
      </c>
      <c r="Q12" s="57">
        <v>0.9</v>
      </c>
      <c r="R12" s="57">
        <v>3.3</v>
      </c>
      <c r="S12" s="57">
        <v>95.8</v>
      </c>
      <c r="T12" s="57">
        <v>12.6</v>
      </c>
      <c r="U12" s="23"/>
      <c r="V12" s="23"/>
      <c r="W12" s="23"/>
      <c r="X12" s="23"/>
      <c r="Y12" s="23"/>
    </row>
    <row r="13" spans="1:25" s="9" customFormat="1" x14ac:dyDescent="0.3">
      <c r="A13" s="53" t="s">
        <v>158</v>
      </c>
      <c r="B13" s="53" t="s">
        <v>128</v>
      </c>
      <c r="C13" s="54">
        <v>42619</v>
      </c>
      <c r="D13" s="64"/>
      <c r="E13" s="55">
        <v>2016</v>
      </c>
      <c r="F13" s="58" t="s">
        <v>422</v>
      </c>
      <c r="G13" s="56" t="s">
        <v>8</v>
      </c>
      <c r="H13" s="56" t="s">
        <v>8</v>
      </c>
      <c r="I13" s="56" t="s">
        <v>8</v>
      </c>
      <c r="J13" s="56" t="s">
        <v>8</v>
      </c>
      <c r="K13" s="56" t="s">
        <v>8</v>
      </c>
      <c r="L13" s="56">
        <v>2</v>
      </c>
      <c r="M13" s="56">
        <v>0.7</v>
      </c>
      <c r="N13" s="56" t="s">
        <v>8</v>
      </c>
      <c r="O13" s="57">
        <v>25.2</v>
      </c>
      <c r="P13" s="57">
        <v>0.8</v>
      </c>
      <c r="Q13" s="57">
        <v>1</v>
      </c>
      <c r="R13" s="57">
        <v>3.8</v>
      </c>
      <c r="S13" s="57">
        <v>95.3</v>
      </c>
      <c r="T13" s="57">
        <v>16.2</v>
      </c>
      <c r="U13" s="23"/>
      <c r="V13" s="23"/>
      <c r="W13" s="23"/>
      <c r="X13" s="23"/>
      <c r="Y13" s="23"/>
    </row>
    <row r="14" spans="1:25" s="49" customFormat="1" x14ac:dyDescent="0.3">
      <c r="A14" s="53" t="s">
        <v>159</v>
      </c>
      <c r="B14" s="53" t="s">
        <v>129</v>
      </c>
      <c r="C14" s="54">
        <v>42619</v>
      </c>
      <c r="D14" s="64"/>
      <c r="E14" s="55">
        <v>2016</v>
      </c>
      <c r="F14" s="58" t="s">
        <v>422</v>
      </c>
      <c r="G14" s="56" t="s">
        <v>8</v>
      </c>
      <c r="H14" s="56" t="s">
        <v>8</v>
      </c>
      <c r="I14" s="56" t="s">
        <v>8</v>
      </c>
      <c r="J14" s="56" t="s">
        <v>8</v>
      </c>
      <c r="K14" s="56" t="s">
        <v>8</v>
      </c>
      <c r="L14" s="56">
        <v>1.2</v>
      </c>
      <c r="M14" s="56">
        <v>1.2</v>
      </c>
      <c r="N14" s="56" t="s">
        <v>8</v>
      </c>
      <c r="O14" s="57">
        <v>25.1</v>
      </c>
      <c r="P14" s="57">
        <v>0.7</v>
      </c>
      <c r="Q14" s="57">
        <v>1.1000000000000001</v>
      </c>
      <c r="R14" s="57">
        <v>4.4000000000000004</v>
      </c>
      <c r="S14" s="57">
        <v>94.6</v>
      </c>
      <c r="T14" s="57">
        <v>22.4</v>
      </c>
      <c r="U14" s="104"/>
      <c r="V14" s="104"/>
      <c r="W14" s="104"/>
      <c r="X14" s="104"/>
      <c r="Y14" s="104"/>
    </row>
    <row r="15" spans="1:25" s="9" customFormat="1" x14ac:dyDescent="0.3">
      <c r="A15" s="53" t="s">
        <v>160</v>
      </c>
      <c r="B15" s="53" t="s">
        <v>130</v>
      </c>
      <c r="C15" s="54">
        <v>42619</v>
      </c>
      <c r="D15" s="64"/>
      <c r="E15" s="55">
        <v>2016</v>
      </c>
      <c r="F15" s="58" t="s">
        <v>422</v>
      </c>
      <c r="G15" s="56" t="s">
        <v>8</v>
      </c>
      <c r="H15" s="56" t="s">
        <v>8</v>
      </c>
      <c r="I15" s="56" t="s">
        <v>8</v>
      </c>
      <c r="J15" s="56" t="s">
        <v>8</v>
      </c>
      <c r="K15" s="56" t="s">
        <v>8</v>
      </c>
      <c r="L15" s="56">
        <v>5.4</v>
      </c>
      <c r="M15" s="56">
        <v>2</v>
      </c>
      <c r="N15" s="56" t="s">
        <v>8</v>
      </c>
      <c r="O15" s="57">
        <v>29.4</v>
      </c>
      <c r="P15" s="57">
        <v>0.7</v>
      </c>
      <c r="Q15" s="57">
        <v>1.9</v>
      </c>
      <c r="R15" s="57">
        <v>10.4</v>
      </c>
      <c r="S15" s="57">
        <v>87.8</v>
      </c>
      <c r="T15" s="57">
        <v>32.1</v>
      </c>
      <c r="U15" s="23"/>
      <c r="V15" s="23"/>
      <c r="W15" s="23"/>
      <c r="X15" s="23"/>
      <c r="Y15" s="23"/>
    </row>
    <row r="16" spans="1:25" s="9" customFormat="1" x14ac:dyDescent="0.3">
      <c r="A16" s="53" t="s">
        <v>161</v>
      </c>
      <c r="B16" s="53" t="s">
        <v>131</v>
      </c>
      <c r="C16" s="54">
        <v>42619</v>
      </c>
      <c r="D16" s="64"/>
      <c r="E16" s="55">
        <v>2016</v>
      </c>
      <c r="F16" s="58" t="s">
        <v>422</v>
      </c>
      <c r="G16" s="56" t="s">
        <v>8</v>
      </c>
      <c r="H16" s="56" t="s">
        <v>8</v>
      </c>
      <c r="I16" s="56" t="s">
        <v>8</v>
      </c>
      <c r="J16" s="56" t="s">
        <v>8</v>
      </c>
      <c r="K16" s="56" t="s">
        <v>8</v>
      </c>
      <c r="L16" s="56">
        <v>4</v>
      </c>
      <c r="M16" s="56">
        <v>1.3</v>
      </c>
      <c r="N16" s="56" t="s">
        <v>8</v>
      </c>
      <c r="O16" s="57">
        <v>22.4</v>
      </c>
      <c r="P16" s="57">
        <v>0.7</v>
      </c>
      <c r="Q16" s="57">
        <v>1.2</v>
      </c>
      <c r="R16" s="57">
        <v>5.4</v>
      </c>
      <c r="S16" s="57">
        <v>93.4</v>
      </c>
      <c r="T16" s="57">
        <v>22.5</v>
      </c>
      <c r="U16" s="23"/>
      <c r="V16" s="23"/>
      <c r="W16" s="23"/>
      <c r="X16" s="23"/>
      <c r="Y16" s="23"/>
    </row>
    <row r="17" spans="1:25" s="9" customFormat="1" x14ac:dyDescent="0.3">
      <c r="A17" s="53" t="s">
        <v>162</v>
      </c>
      <c r="B17" s="53" t="s">
        <v>132</v>
      </c>
      <c r="C17" s="54">
        <v>42627</v>
      </c>
      <c r="D17" s="64"/>
      <c r="E17" s="55">
        <v>2016</v>
      </c>
      <c r="F17" s="58" t="s">
        <v>422</v>
      </c>
      <c r="G17" s="56" t="s">
        <v>8</v>
      </c>
      <c r="H17" s="56" t="s">
        <v>8</v>
      </c>
      <c r="I17" s="56" t="s">
        <v>7</v>
      </c>
      <c r="J17" s="56" t="s">
        <v>8</v>
      </c>
      <c r="K17" s="56" t="s">
        <v>8</v>
      </c>
      <c r="L17" s="56">
        <v>6</v>
      </c>
      <c r="M17" s="56">
        <v>4.4000000000000004</v>
      </c>
      <c r="N17" s="56" t="s">
        <v>8</v>
      </c>
      <c r="O17" s="57">
        <v>32.299999999999997</v>
      </c>
      <c r="P17" s="57">
        <v>0.4</v>
      </c>
      <c r="Q17" s="57">
        <v>1.4</v>
      </c>
      <c r="R17" s="57">
        <v>9.5</v>
      </c>
      <c r="S17" s="57">
        <v>89.1</v>
      </c>
      <c r="T17" s="57">
        <v>37.6</v>
      </c>
      <c r="U17" s="23"/>
      <c r="V17" s="23"/>
      <c r="W17" s="23"/>
      <c r="X17" s="23"/>
      <c r="Y17" s="23"/>
    </row>
    <row r="18" spans="1:25" s="9" customFormat="1" x14ac:dyDescent="0.3">
      <c r="A18" s="53" t="s">
        <v>395</v>
      </c>
      <c r="B18" s="53" t="s">
        <v>128</v>
      </c>
      <c r="C18" s="54">
        <v>42927</v>
      </c>
      <c r="D18" s="64">
        <v>0.29652777777777778</v>
      </c>
      <c r="E18" s="53">
        <v>2017</v>
      </c>
      <c r="F18" s="58" t="s">
        <v>422</v>
      </c>
      <c r="G18" s="56" t="s">
        <v>8</v>
      </c>
      <c r="H18" s="56" t="s">
        <v>8</v>
      </c>
      <c r="I18" s="56" t="s">
        <v>8</v>
      </c>
      <c r="J18" s="56" t="s">
        <v>8</v>
      </c>
      <c r="K18" s="56" t="s">
        <v>7</v>
      </c>
      <c r="L18" s="56">
        <v>36.9</v>
      </c>
      <c r="M18" s="67"/>
      <c r="N18" s="56" t="s">
        <v>8</v>
      </c>
      <c r="O18" s="57">
        <v>30</v>
      </c>
      <c r="P18" s="57">
        <v>0.7</v>
      </c>
      <c r="Q18" s="57">
        <v>0</v>
      </c>
      <c r="R18" s="57">
        <v>0</v>
      </c>
      <c r="S18" s="57">
        <v>100</v>
      </c>
      <c r="T18" s="57">
        <v>7.2</v>
      </c>
      <c r="U18" s="23"/>
      <c r="V18" s="23"/>
      <c r="W18" s="23"/>
      <c r="X18" s="23"/>
      <c r="Y18" s="23"/>
    </row>
    <row r="19" spans="1:25" s="9" customFormat="1" x14ac:dyDescent="0.3">
      <c r="A19" s="53" t="s">
        <v>396</v>
      </c>
      <c r="B19" s="53" t="s">
        <v>129</v>
      </c>
      <c r="C19" s="54">
        <v>42927</v>
      </c>
      <c r="D19" s="64">
        <v>0.3034722222222222</v>
      </c>
      <c r="E19" s="53">
        <v>2017</v>
      </c>
      <c r="F19" s="58" t="s">
        <v>422</v>
      </c>
      <c r="G19" s="56" t="s">
        <v>8</v>
      </c>
      <c r="H19" s="56" t="s">
        <v>8</v>
      </c>
      <c r="I19" s="56" t="s">
        <v>8</v>
      </c>
      <c r="J19" s="56" t="s">
        <v>8</v>
      </c>
      <c r="K19" s="56" t="s">
        <v>7</v>
      </c>
      <c r="L19" s="56">
        <v>3.7</v>
      </c>
      <c r="M19" s="56"/>
      <c r="N19" s="56" t="s">
        <v>8</v>
      </c>
      <c r="O19" s="57">
        <v>33.700000000000003</v>
      </c>
      <c r="P19" s="57">
        <v>0.9</v>
      </c>
      <c r="Q19" s="57">
        <v>0</v>
      </c>
      <c r="R19" s="57">
        <v>0.7</v>
      </c>
      <c r="S19" s="57">
        <v>99.3</v>
      </c>
      <c r="T19" s="57">
        <v>19.2</v>
      </c>
      <c r="U19" s="23"/>
      <c r="V19" s="23"/>
      <c r="W19" s="23"/>
      <c r="X19" s="23"/>
      <c r="Y19" s="23"/>
    </row>
    <row r="20" spans="1:25" s="9" customFormat="1" x14ac:dyDescent="0.3">
      <c r="A20" s="53" t="s">
        <v>397</v>
      </c>
      <c r="B20" s="53" t="s">
        <v>130</v>
      </c>
      <c r="C20" s="54">
        <v>42927</v>
      </c>
      <c r="D20" s="64">
        <v>0.31597222222222221</v>
      </c>
      <c r="E20" s="53">
        <v>2017</v>
      </c>
      <c r="F20" s="58" t="s">
        <v>422</v>
      </c>
      <c r="G20" s="56" t="s">
        <v>8</v>
      </c>
      <c r="H20" s="56" t="s">
        <v>8</v>
      </c>
      <c r="I20" s="56" t="s">
        <v>8</v>
      </c>
      <c r="J20" s="56" t="s">
        <v>8</v>
      </c>
      <c r="K20" s="56" t="s">
        <v>7</v>
      </c>
      <c r="L20" s="56">
        <v>0.7</v>
      </c>
      <c r="M20" s="56"/>
      <c r="N20" s="56">
        <v>0.7</v>
      </c>
      <c r="O20" s="57">
        <v>35</v>
      </c>
      <c r="P20" s="57">
        <v>0.8</v>
      </c>
      <c r="Q20" s="57">
        <v>0</v>
      </c>
      <c r="R20" s="57">
        <v>0</v>
      </c>
      <c r="S20" s="57">
        <v>100</v>
      </c>
      <c r="T20" s="57">
        <v>9.6999999999999993</v>
      </c>
      <c r="U20" s="23"/>
      <c r="V20" s="23"/>
      <c r="W20" s="23"/>
      <c r="X20" s="23"/>
      <c r="Y20" s="23"/>
    </row>
    <row r="21" spans="1:25" s="49" customFormat="1" x14ac:dyDescent="0.3">
      <c r="A21" s="53" t="s">
        <v>398</v>
      </c>
      <c r="B21" s="53" t="s">
        <v>131</v>
      </c>
      <c r="C21" s="54">
        <v>42927</v>
      </c>
      <c r="D21" s="64">
        <v>0.32361111111111113</v>
      </c>
      <c r="E21" s="53">
        <v>2017</v>
      </c>
      <c r="F21" s="58" t="s">
        <v>422</v>
      </c>
      <c r="G21" s="56" t="s">
        <v>8</v>
      </c>
      <c r="H21" s="56" t="s">
        <v>8</v>
      </c>
      <c r="I21" s="56" t="s">
        <v>8</v>
      </c>
      <c r="J21" s="56" t="s">
        <v>8</v>
      </c>
      <c r="K21" s="56" t="s">
        <v>7</v>
      </c>
      <c r="L21" s="56">
        <v>12.5</v>
      </c>
      <c r="M21" s="56"/>
      <c r="N21" s="56" t="s">
        <v>8</v>
      </c>
      <c r="O21" s="57">
        <v>37.700000000000003</v>
      </c>
      <c r="P21" s="57">
        <v>0.8</v>
      </c>
      <c r="Q21" s="57">
        <v>0</v>
      </c>
      <c r="R21" s="57">
        <v>2.2999999999999998</v>
      </c>
      <c r="S21" s="57">
        <v>97.7</v>
      </c>
      <c r="T21" s="57">
        <v>14.8</v>
      </c>
      <c r="U21" s="104"/>
      <c r="V21" s="104"/>
      <c r="W21" s="104"/>
      <c r="X21" s="104"/>
      <c r="Y21" s="104"/>
    </row>
    <row r="22" spans="1:25" s="9" customFormat="1" x14ac:dyDescent="0.3">
      <c r="A22" s="53" t="s">
        <v>399</v>
      </c>
      <c r="B22" s="53" t="s">
        <v>132</v>
      </c>
      <c r="C22" s="54">
        <v>42927</v>
      </c>
      <c r="D22" s="64">
        <v>0.32777777777777778</v>
      </c>
      <c r="E22" s="53">
        <v>2017</v>
      </c>
      <c r="F22" s="58" t="s">
        <v>422</v>
      </c>
      <c r="G22" s="56" t="s">
        <v>8</v>
      </c>
      <c r="H22" s="56" t="s">
        <v>8</v>
      </c>
      <c r="I22" s="56" t="s">
        <v>8</v>
      </c>
      <c r="J22" s="56" t="s">
        <v>8</v>
      </c>
      <c r="K22" s="56" t="s">
        <v>7</v>
      </c>
      <c r="L22" s="56">
        <v>9.1</v>
      </c>
      <c r="M22" s="56"/>
      <c r="N22" s="56" t="s">
        <v>8</v>
      </c>
      <c r="O22" s="57">
        <v>35.700000000000003</v>
      </c>
      <c r="P22" s="57">
        <v>0.7</v>
      </c>
      <c r="Q22" s="57">
        <v>0</v>
      </c>
      <c r="R22" s="57">
        <v>0</v>
      </c>
      <c r="S22" s="57">
        <v>100</v>
      </c>
      <c r="T22" s="57">
        <v>7.6</v>
      </c>
      <c r="U22" s="23"/>
      <c r="V22" s="23"/>
      <c r="W22" s="23"/>
      <c r="X22" s="23"/>
      <c r="Y22" s="23"/>
    </row>
    <row r="23" spans="1:25" s="9" customFormat="1" x14ac:dyDescent="0.3">
      <c r="A23" s="53" t="s">
        <v>404</v>
      </c>
      <c r="B23" s="53" t="s">
        <v>128</v>
      </c>
      <c r="C23" s="54">
        <v>42956</v>
      </c>
      <c r="D23" s="64">
        <v>0.29791666666666666</v>
      </c>
      <c r="E23" s="53">
        <v>2017</v>
      </c>
      <c r="F23" s="58" t="s">
        <v>422</v>
      </c>
      <c r="G23" s="56" t="s">
        <v>8</v>
      </c>
      <c r="H23" s="56" t="s">
        <v>8</v>
      </c>
      <c r="I23" s="56" t="s">
        <v>8</v>
      </c>
      <c r="J23" s="56" t="s">
        <v>8</v>
      </c>
      <c r="K23" s="56" t="s">
        <v>8</v>
      </c>
      <c r="L23" s="56">
        <v>53.9</v>
      </c>
      <c r="M23" s="56">
        <v>6.5</v>
      </c>
      <c r="N23" s="56" t="s">
        <v>8</v>
      </c>
      <c r="O23" s="57">
        <v>37</v>
      </c>
      <c r="P23" s="57">
        <v>0.9</v>
      </c>
      <c r="Q23" s="57">
        <v>0</v>
      </c>
      <c r="R23" s="57">
        <v>0</v>
      </c>
      <c r="S23" s="57">
        <v>100</v>
      </c>
      <c r="T23" s="57">
        <v>5.6</v>
      </c>
      <c r="U23" s="23"/>
      <c r="V23" s="23"/>
      <c r="W23" s="23"/>
      <c r="X23" s="23"/>
      <c r="Y23" s="23"/>
    </row>
    <row r="24" spans="1:25" s="9" customFormat="1" x14ac:dyDescent="0.3">
      <c r="A24" s="53" t="s">
        <v>405</v>
      </c>
      <c r="B24" s="53" t="s">
        <v>129</v>
      </c>
      <c r="C24" s="54">
        <v>42956</v>
      </c>
      <c r="D24" s="64">
        <v>0.30555555555555552</v>
      </c>
      <c r="E24" s="53">
        <v>2017</v>
      </c>
      <c r="F24" s="58" t="s">
        <v>422</v>
      </c>
      <c r="G24" s="56" t="s">
        <v>8</v>
      </c>
      <c r="H24" s="56" t="s">
        <v>8</v>
      </c>
      <c r="I24" s="56" t="s">
        <v>8</v>
      </c>
      <c r="J24" s="56" t="s">
        <v>8</v>
      </c>
      <c r="K24" s="56" t="s">
        <v>8</v>
      </c>
      <c r="L24" s="56">
        <v>26.7</v>
      </c>
      <c r="M24" s="56">
        <v>4.5</v>
      </c>
      <c r="N24" s="56" t="s">
        <v>8</v>
      </c>
      <c r="O24" s="57">
        <v>34.6</v>
      </c>
      <c r="P24" s="57">
        <v>0.9</v>
      </c>
      <c r="Q24" s="57">
        <v>0</v>
      </c>
      <c r="R24" s="57">
        <v>1.7</v>
      </c>
      <c r="S24" s="57">
        <v>98.3</v>
      </c>
      <c r="T24" s="57">
        <v>11.5</v>
      </c>
      <c r="U24" s="23"/>
      <c r="V24" s="23"/>
      <c r="W24" s="23"/>
      <c r="X24" s="23"/>
      <c r="Y24" s="23"/>
    </row>
    <row r="25" spans="1:25" s="9" customFormat="1" x14ac:dyDescent="0.3">
      <c r="A25" s="53" t="s">
        <v>406</v>
      </c>
      <c r="B25" s="53" t="s">
        <v>130</v>
      </c>
      <c r="C25" s="54">
        <v>42956</v>
      </c>
      <c r="D25" s="64">
        <v>0.3125</v>
      </c>
      <c r="E25" s="53">
        <v>2017</v>
      </c>
      <c r="F25" s="58" t="s">
        <v>422</v>
      </c>
      <c r="G25" s="56" t="s">
        <v>8</v>
      </c>
      <c r="H25" s="56" t="s">
        <v>8</v>
      </c>
      <c r="I25" s="56" t="s">
        <v>8</v>
      </c>
      <c r="J25" s="56" t="s">
        <v>8</v>
      </c>
      <c r="K25" s="56" t="s">
        <v>8</v>
      </c>
      <c r="L25" s="56">
        <v>10.4</v>
      </c>
      <c r="M25" s="56">
        <v>6.3</v>
      </c>
      <c r="N25" s="56" t="s">
        <v>8</v>
      </c>
      <c r="O25" s="57">
        <v>37.4</v>
      </c>
      <c r="P25" s="57">
        <v>0.9</v>
      </c>
      <c r="Q25" s="57">
        <v>0</v>
      </c>
      <c r="R25" s="57">
        <v>0</v>
      </c>
      <c r="S25" s="57">
        <v>100</v>
      </c>
      <c r="T25" s="57">
        <v>9.3000000000000007</v>
      </c>
      <c r="U25" s="23"/>
      <c r="V25" s="23"/>
      <c r="W25" s="23"/>
      <c r="X25" s="23"/>
      <c r="Y25" s="23"/>
    </row>
    <row r="26" spans="1:25" s="9" customFormat="1" x14ac:dyDescent="0.3">
      <c r="A26" s="53" t="s">
        <v>407</v>
      </c>
      <c r="B26" s="53" t="s">
        <v>131</v>
      </c>
      <c r="C26" s="54">
        <v>42956</v>
      </c>
      <c r="D26" s="64">
        <v>0.32083333333333336</v>
      </c>
      <c r="E26" s="53">
        <v>2017</v>
      </c>
      <c r="F26" s="58" t="s">
        <v>422</v>
      </c>
      <c r="G26" s="56" t="s">
        <v>8</v>
      </c>
      <c r="H26" s="56" t="s">
        <v>8</v>
      </c>
      <c r="I26" s="56" t="s">
        <v>8</v>
      </c>
      <c r="J26" s="56" t="s">
        <v>8</v>
      </c>
      <c r="K26" s="56" t="s">
        <v>8</v>
      </c>
      <c r="L26" s="56">
        <v>5</v>
      </c>
      <c r="M26" s="56">
        <v>0.7</v>
      </c>
      <c r="N26" s="56" t="s">
        <v>8</v>
      </c>
      <c r="O26" s="57">
        <v>37.6</v>
      </c>
      <c r="P26" s="57">
        <v>0.9</v>
      </c>
      <c r="Q26" s="57">
        <v>0</v>
      </c>
      <c r="R26" s="57">
        <v>0</v>
      </c>
      <c r="S26" s="57">
        <v>100</v>
      </c>
      <c r="T26" s="57">
        <v>8</v>
      </c>
      <c r="U26" s="23"/>
      <c r="V26" s="23"/>
      <c r="W26" s="23"/>
      <c r="X26" s="23"/>
      <c r="Y26" s="23"/>
    </row>
    <row r="27" spans="1:25" s="9" customFormat="1" x14ac:dyDescent="0.3">
      <c r="A27" s="53" t="s">
        <v>408</v>
      </c>
      <c r="B27" s="53" t="s">
        <v>132</v>
      </c>
      <c r="C27" s="54">
        <v>42956</v>
      </c>
      <c r="D27" s="64">
        <v>0.32569444444444445</v>
      </c>
      <c r="E27" s="53">
        <v>2017</v>
      </c>
      <c r="F27" s="58" t="s">
        <v>422</v>
      </c>
      <c r="G27" s="56" t="s">
        <v>8</v>
      </c>
      <c r="H27" s="56" t="s">
        <v>8</v>
      </c>
      <c r="I27" s="56" t="s">
        <v>8</v>
      </c>
      <c r="J27" s="56" t="s">
        <v>8</v>
      </c>
      <c r="K27" s="56" t="s">
        <v>7</v>
      </c>
      <c r="L27" s="56">
        <v>13.4</v>
      </c>
      <c r="M27" s="56">
        <v>5.7</v>
      </c>
      <c r="N27" s="56" t="s">
        <v>8</v>
      </c>
      <c r="O27" s="57">
        <v>30.4</v>
      </c>
      <c r="P27" s="57">
        <v>1.1000000000000001</v>
      </c>
      <c r="Q27" s="57">
        <v>0</v>
      </c>
      <c r="R27" s="57">
        <v>1.9</v>
      </c>
      <c r="S27" s="57">
        <v>98.1</v>
      </c>
      <c r="T27" s="57">
        <v>12.6</v>
      </c>
      <c r="U27" s="23"/>
      <c r="V27" s="23"/>
      <c r="W27" s="23"/>
      <c r="X27" s="23"/>
      <c r="Y27" s="23"/>
    </row>
    <row r="28" spans="1:25" s="9" customFormat="1" x14ac:dyDescent="0.3">
      <c r="A28" s="53" t="s">
        <v>412</v>
      </c>
      <c r="B28" s="53" t="s">
        <v>128</v>
      </c>
      <c r="C28" s="54">
        <v>42985</v>
      </c>
      <c r="D28" s="64">
        <v>0.29791666666666666</v>
      </c>
      <c r="E28" s="53">
        <v>2017</v>
      </c>
      <c r="F28" s="58" t="s">
        <v>422</v>
      </c>
      <c r="G28" s="56" t="s">
        <v>8</v>
      </c>
      <c r="H28" s="56" t="s">
        <v>8</v>
      </c>
      <c r="I28" s="56" t="s">
        <v>7</v>
      </c>
      <c r="J28" s="56" t="s">
        <v>8</v>
      </c>
      <c r="K28" s="56" t="s">
        <v>8</v>
      </c>
      <c r="L28" s="56">
        <v>92.6</v>
      </c>
      <c r="M28" s="56">
        <v>13.7</v>
      </c>
      <c r="N28" s="56" t="s">
        <v>8</v>
      </c>
      <c r="O28" s="57">
        <v>32.9</v>
      </c>
      <c r="P28" s="57">
        <v>0.9</v>
      </c>
      <c r="Q28" s="57">
        <v>0</v>
      </c>
      <c r="R28" s="57">
        <v>0</v>
      </c>
      <c r="S28" s="57">
        <v>100</v>
      </c>
      <c r="T28" s="57">
        <v>4.8</v>
      </c>
      <c r="U28" s="23"/>
      <c r="V28" s="23"/>
      <c r="W28" s="23"/>
      <c r="X28" s="23"/>
      <c r="Y28" s="23"/>
    </row>
    <row r="29" spans="1:25" s="9" customFormat="1" x14ac:dyDescent="0.3">
      <c r="A29" s="53" t="s">
        <v>413</v>
      </c>
      <c r="B29" s="53" t="s">
        <v>129</v>
      </c>
      <c r="C29" s="54">
        <v>42985</v>
      </c>
      <c r="D29" s="64">
        <v>0.30486111111111108</v>
      </c>
      <c r="E29" s="53">
        <v>2017</v>
      </c>
      <c r="F29" s="58" t="s">
        <v>422</v>
      </c>
      <c r="G29" s="56" t="s">
        <v>8</v>
      </c>
      <c r="H29" s="56" t="s">
        <v>8</v>
      </c>
      <c r="I29" s="56" t="s">
        <v>8</v>
      </c>
      <c r="J29" s="56" t="s">
        <v>8</v>
      </c>
      <c r="K29" s="56" t="s">
        <v>8</v>
      </c>
      <c r="L29" s="56">
        <v>46.9</v>
      </c>
      <c r="M29" s="56">
        <v>7.6</v>
      </c>
      <c r="N29" s="56">
        <v>0.7</v>
      </c>
      <c r="O29" s="57">
        <v>29.5</v>
      </c>
      <c r="P29" s="57">
        <v>1</v>
      </c>
      <c r="Q29" s="57">
        <v>0</v>
      </c>
      <c r="R29" s="57">
        <v>0.8</v>
      </c>
      <c r="S29" s="57">
        <v>99.2</v>
      </c>
      <c r="T29" s="57">
        <v>12.7</v>
      </c>
      <c r="U29" s="23"/>
      <c r="V29" s="23"/>
      <c r="W29" s="23"/>
      <c r="X29" s="23"/>
      <c r="Y29" s="23"/>
    </row>
    <row r="30" spans="1:25" s="9" customFormat="1" x14ac:dyDescent="0.3">
      <c r="A30" s="53" t="s">
        <v>414</v>
      </c>
      <c r="B30" s="53" t="s">
        <v>130</v>
      </c>
      <c r="C30" s="54">
        <v>42985</v>
      </c>
      <c r="D30" s="64">
        <v>0.32222222222222224</v>
      </c>
      <c r="E30" s="53">
        <v>2017</v>
      </c>
      <c r="F30" s="58" t="s">
        <v>422</v>
      </c>
      <c r="G30" s="56" t="s">
        <v>8</v>
      </c>
      <c r="H30" s="56" t="s">
        <v>8</v>
      </c>
      <c r="I30" s="56" t="s">
        <v>8</v>
      </c>
      <c r="J30" s="56" t="s">
        <v>8</v>
      </c>
      <c r="K30" s="56" t="s">
        <v>7</v>
      </c>
      <c r="L30" s="56">
        <v>5.3</v>
      </c>
      <c r="M30" s="56">
        <v>2.2999999999999998</v>
      </c>
      <c r="N30" s="56" t="s">
        <v>8</v>
      </c>
      <c r="O30" s="57">
        <v>34.6</v>
      </c>
      <c r="P30" s="57">
        <v>0.7</v>
      </c>
      <c r="Q30" s="57">
        <v>0</v>
      </c>
      <c r="R30" s="57">
        <v>1</v>
      </c>
      <c r="S30" s="57">
        <v>99</v>
      </c>
      <c r="T30" s="57">
        <v>6.1</v>
      </c>
      <c r="U30" s="23"/>
      <c r="V30" s="23"/>
      <c r="W30" s="23"/>
      <c r="X30" s="23"/>
      <c r="Y30" s="23"/>
    </row>
    <row r="31" spans="1:25" s="9" customFormat="1" x14ac:dyDescent="0.3">
      <c r="A31" s="53" t="s">
        <v>415</v>
      </c>
      <c r="B31" s="53" t="s">
        <v>131</v>
      </c>
      <c r="C31" s="54">
        <v>42985</v>
      </c>
      <c r="D31" s="64">
        <v>0.33055555555555555</v>
      </c>
      <c r="E31" s="53">
        <v>2017</v>
      </c>
      <c r="F31" s="58" t="s">
        <v>422</v>
      </c>
      <c r="G31" s="56" t="s">
        <v>8</v>
      </c>
      <c r="H31" s="56" t="s">
        <v>8</v>
      </c>
      <c r="I31" s="56" t="s">
        <v>8</v>
      </c>
      <c r="J31" s="56" t="s">
        <v>8</v>
      </c>
      <c r="K31" s="56" t="s">
        <v>7</v>
      </c>
      <c r="L31" s="56">
        <v>9.4</v>
      </c>
      <c r="M31" s="56">
        <v>5.8</v>
      </c>
      <c r="N31" s="56" t="s">
        <v>8</v>
      </c>
      <c r="O31" s="57">
        <v>43</v>
      </c>
      <c r="P31" s="57">
        <v>0.9</v>
      </c>
      <c r="Q31" s="57">
        <v>0</v>
      </c>
      <c r="R31" s="57">
        <v>0</v>
      </c>
      <c r="S31" s="57">
        <v>100</v>
      </c>
      <c r="T31" s="57">
        <v>5.6</v>
      </c>
      <c r="U31" s="23"/>
      <c r="V31" s="23"/>
      <c r="W31" s="23"/>
      <c r="X31" s="23"/>
      <c r="Y31" s="23"/>
    </row>
    <row r="32" spans="1:25" s="9" customFormat="1" x14ac:dyDescent="0.3">
      <c r="A32" s="53" t="s">
        <v>416</v>
      </c>
      <c r="B32" s="53" t="s">
        <v>132</v>
      </c>
      <c r="C32" s="54">
        <v>42985</v>
      </c>
      <c r="D32" s="64">
        <v>0.33680555555555558</v>
      </c>
      <c r="E32" s="53">
        <v>2017</v>
      </c>
      <c r="F32" s="58" t="s">
        <v>422</v>
      </c>
      <c r="G32" s="56" t="s">
        <v>8</v>
      </c>
      <c r="H32" s="56" t="s">
        <v>8</v>
      </c>
      <c r="I32" s="56" t="s">
        <v>7</v>
      </c>
      <c r="J32" s="56" t="s">
        <v>8</v>
      </c>
      <c r="K32" s="56" t="s">
        <v>8</v>
      </c>
      <c r="L32" s="56">
        <v>9.4</v>
      </c>
      <c r="M32" s="56">
        <v>5.8</v>
      </c>
      <c r="N32" s="56" t="s">
        <v>8</v>
      </c>
      <c r="O32" s="57">
        <v>40.200000000000003</v>
      </c>
      <c r="P32" s="57">
        <v>0.9</v>
      </c>
      <c r="Q32" s="57">
        <v>0</v>
      </c>
      <c r="R32" s="57">
        <v>0</v>
      </c>
      <c r="S32" s="57">
        <v>100</v>
      </c>
      <c r="T32" s="57">
        <v>4.0999999999999996</v>
      </c>
      <c r="U32" s="23"/>
      <c r="V32" s="23"/>
      <c r="W32" s="23"/>
      <c r="X32" s="23"/>
      <c r="Y32" s="23"/>
    </row>
    <row r="33" spans="1:25" s="9" customFormat="1" x14ac:dyDescent="0.3">
      <c r="A33" s="53" t="s">
        <v>178</v>
      </c>
      <c r="B33" s="53" t="s">
        <v>141</v>
      </c>
      <c r="C33" s="54">
        <v>42551</v>
      </c>
      <c r="D33" s="64"/>
      <c r="E33" s="55">
        <v>2016</v>
      </c>
      <c r="F33" s="53" t="s">
        <v>181</v>
      </c>
      <c r="G33" s="56" t="s">
        <v>8</v>
      </c>
      <c r="H33" s="56" t="s">
        <v>8</v>
      </c>
      <c r="I33" s="56" t="s">
        <v>8</v>
      </c>
      <c r="J33" s="56" t="s">
        <v>8</v>
      </c>
      <c r="K33" s="56" t="s">
        <v>8</v>
      </c>
      <c r="L33" s="56" t="s">
        <v>8</v>
      </c>
      <c r="M33" s="56" t="s">
        <v>8</v>
      </c>
      <c r="N33" s="56" t="s">
        <v>8</v>
      </c>
      <c r="O33" s="57">
        <v>32</v>
      </c>
      <c r="P33" s="57">
        <v>1.2</v>
      </c>
      <c r="Q33" s="57">
        <v>7.7</v>
      </c>
      <c r="R33" s="57">
        <v>36.6</v>
      </c>
      <c r="S33" s="57">
        <v>55.7</v>
      </c>
      <c r="T33" s="57">
        <v>70.7</v>
      </c>
      <c r="U33" s="23"/>
      <c r="V33" s="23"/>
      <c r="W33" s="23"/>
      <c r="X33" s="23"/>
      <c r="Y33" s="23"/>
    </row>
    <row r="34" spans="1:25" s="9" customFormat="1" x14ac:dyDescent="0.3">
      <c r="A34" s="53" t="s">
        <v>179</v>
      </c>
      <c r="B34" s="53" t="s">
        <v>142</v>
      </c>
      <c r="C34" s="54">
        <v>42551</v>
      </c>
      <c r="D34" s="64"/>
      <c r="E34" s="55">
        <v>2016</v>
      </c>
      <c r="F34" s="53" t="s">
        <v>181</v>
      </c>
      <c r="G34" s="56" t="s">
        <v>8</v>
      </c>
      <c r="H34" s="56" t="s">
        <v>8</v>
      </c>
      <c r="I34" s="56" t="s">
        <v>8</v>
      </c>
      <c r="J34" s="56" t="s">
        <v>8</v>
      </c>
      <c r="K34" s="56" t="s">
        <v>7</v>
      </c>
      <c r="L34" s="56">
        <v>0.8</v>
      </c>
      <c r="M34" s="56">
        <v>0.8</v>
      </c>
      <c r="N34" s="56" t="s">
        <v>8</v>
      </c>
      <c r="O34" s="57">
        <v>32.4</v>
      </c>
      <c r="P34" s="57">
        <v>2.1</v>
      </c>
      <c r="Q34" s="57">
        <v>3</v>
      </c>
      <c r="R34" s="57">
        <v>17</v>
      </c>
      <c r="S34" s="57">
        <v>79.900000000000006</v>
      </c>
      <c r="T34" s="57">
        <v>61.6</v>
      </c>
      <c r="U34" s="23"/>
      <c r="V34" s="23"/>
      <c r="W34" s="23"/>
      <c r="X34" s="23"/>
      <c r="Y34" s="23"/>
    </row>
    <row r="35" spans="1:25" s="9" customFormat="1" x14ac:dyDescent="0.3">
      <c r="A35" s="53" t="s">
        <v>180</v>
      </c>
      <c r="B35" s="53" t="s">
        <v>143</v>
      </c>
      <c r="C35" s="54">
        <v>42551</v>
      </c>
      <c r="D35" s="64"/>
      <c r="E35" s="55">
        <v>2016</v>
      </c>
      <c r="F35" s="53" t="s">
        <v>181</v>
      </c>
      <c r="G35" s="56" t="s">
        <v>8</v>
      </c>
      <c r="H35" s="56" t="s">
        <v>8</v>
      </c>
      <c r="I35" s="56" t="s">
        <v>8</v>
      </c>
      <c r="J35" s="56" t="s">
        <v>8</v>
      </c>
      <c r="K35" s="56" t="s">
        <v>7</v>
      </c>
      <c r="L35" s="56">
        <v>209.1</v>
      </c>
      <c r="M35" s="56">
        <v>161.69999999999999</v>
      </c>
      <c r="N35" s="56" t="s">
        <v>8</v>
      </c>
      <c r="O35" s="57">
        <v>46.6</v>
      </c>
      <c r="P35" s="57">
        <v>1.7</v>
      </c>
      <c r="Q35" s="57">
        <v>3.9</v>
      </c>
      <c r="R35" s="57">
        <v>24.6</v>
      </c>
      <c r="S35" s="57">
        <v>71.5</v>
      </c>
      <c r="T35" s="57">
        <v>60</v>
      </c>
      <c r="U35" s="23"/>
      <c r="V35" s="23"/>
      <c r="W35" s="23"/>
      <c r="X35" s="23"/>
      <c r="Y35" s="23"/>
    </row>
    <row r="36" spans="1:25" s="9" customFormat="1" x14ac:dyDescent="0.3">
      <c r="A36" s="53" t="s">
        <v>392</v>
      </c>
      <c r="B36" s="53" t="s">
        <v>141</v>
      </c>
      <c r="C36" s="54">
        <v>42913</v>
      </c>
      <c r="D36" s="64"/>
      <c r="E36" s="53">
        <v>2017</v>
      </c>
      <c r="F36" s="53" t="s">
        <v>181</v>
      </c>
      <c r="G36" s="56" t="s">
        <v>8</v>
      </c>
      <c r="H36" s="56" t="s">
        <v>8</v>
      </c>
      <c r="I36" s="56" t="s">
        <v>8</v>
      </c>
      <c r="J36" s="56" t="s">
        <v>8</v>
      </c>
      <c r="K36" s="56" t="s">
        <v>7</v>
      </c>
      <c r="L36" s="56">
        <v>4.5</v>
      </c>
      <c r="M36" s="56">
        <v>2.2000000000000002</v>
      </c>
      <c r="N36" s="56" t="s">
        <v>8</v>
      </c>
      <c r="O36" s="57">
        <v>33.6</v>
      </c>
      <c r="P36" s="57">
        <v>1.6</v>
      </c>
      <c r="Q36" s="57">
        <v>0</v>
      </c>
      <c r="R36" s="57">
        <v>3.9</v>
      </c>
      <c r="S36" s="57">
        <v>96.1</v>
      </c>
      <c r="T36" s="57">
        <v>52.6</v>
      </c>
      <c r="U36" s="23"/>
      <c r="V36" s="23"/>
      <c r="W36" s="23"/>
      <c r="X36" s="23"/>
      <c r="Y36" s="23"/>
    </row>
    <row r="37" spans="1:25" s="9" customFormat="1" x14ac:dyDescent="0.3">
      <c r="A37" s="53" t="s">
        <v>393</v>
      </c>
      <c r="B37" s="53" t="s">
        <v>142</v>
      </c>
      <c r="C37" s="54">
        <v>42913</v>
      </c>
      <c r="D37" s="64"/>
      <c r="E37" s="53">
        <v>2017</v>
      </c>
      <c r="F37" s="53" t="s">
        <v>181</v>
      </c>
      <c r="G37" s="56" t="s">
        <v>8</v>
      </c>
      <c r="H37" s="56" t="s">
        <v>8</v>
      </c>
      <c r="I37" s="56" t="s">
        <v>8</v>
      </c>
      <c r="J37" s="56" t="s">
        <v>8</v>
      </c>
      <c r="K37" s="56" t="s">
        <v>7</v>
      </c>
      <c r="L37" s="56">
        <v>5.0999999999999996</v>
      </c>
      <c r="M37" s="56">
        <v>2.1</v>
      </c>
      <c r="N37" s="56" t="s">
        <v>8</v>
      </c>
      <c r="O37" s="57">
        <v>30.7</v>
      </c>
      <c r="P37" s="57">
        <v>1.3</v>
      </c>
      <c r="Q37" s="57">
        <v>0</v>
      </c>
      <c r="R37" s="57">
        <v>4.4000000000000004</v>
      </c>
      <c r="S37" s="57">
        <v>95.6</v>
      </c>
      <c r="T37" s="57">
        <v>48.5</v>
      </c>
      <c r="U37" s="23"/>
      <c r="V37" s="23"/>
      <c r="W37" s="23"/>
      <c r="X37" s="23"/>
      <c r="Y37" s="23"/>
    </row>
    <row r="38" spans="1:25" s="9" customFormat="1" x14ac:dyDescent="0.3">
      <c r="A38" s="53" t="s">
        <v>394</v>
      </c>
      <c r="B38" s="53" t="s">
        <v>143</v>
      </c>
      <c r="C38" s="54">
        <v>42913</v>
      </c>
      <c r="D38" s="64"/>
      <c r="E38" s="53">
        <v>2017</v>
      </c>
      <c r="F38" s="53" t="s">
        <v>181</v>
      </c>
      <c r="G38" s="56" t="s">
        <v>8</v>
      </c>
      <c r="H38" s="56" t="s">
        <v>8</v>
      </c>
      <c r="I38" s="56" t="s">
        <v>7</v>
      </c>
      <c r="J38" s="56" t="s">
        <v>8</v>
      </c>
      <c r="K38" s="56" t="s">
        <v>7</v>
      </c>
      <c r="L38" s="56">
        <v>127.3</v>
      </c>
      <c r="M38" s="56">
        <v>7.2</v>
      </c>
      <c r="N38" s="56">
        <v>0.7</v>
      </c>
      <c r="O38" s="57">
        <v>34</v>
      </c>
      <c r="P38" s="57">
        <v>1.3</v>
      </c>
      <c r="Q38" s="57">
        <v>1.5</v>
      </c>
      <c r="R38" s="57">
        <v>9.1</v>
      </c>
      <c r="S38" s="57">
        <v>89.4</v>
      </c>
      <c r="T38" s="57">
        <v>28</v>
      </c>
      <c r="U38" s="23"/>
      <c r="V38" s="23"/>
      <c r="W38" s="23"/>
      <c r="X38" s="23"/>
      <c r="Y38" s="23"/>
    </row>
    <row r="39" spans="1:25" s="9" customFormat="1" x14ac:dyDescent="0.3">
      <c r="A39" s="53" t="s">
        <v>176</v>
      </c>
      <c r="B39" s="53" t="s">
        <v>133</v>
      </c>
      <c r="C39" s="54">
        <v>42516</v>
      </c>
      <c r="D39" s="64"/>
      <c r="E39" s="55">
        <v>2016</v>
      </c>
      <c r="F39" s="53" t="s">
        <v>452</v>
      </c>
      <c r="G39" s="56" t="s">
        <v>8</v>
      </c>
      <c r="H39" s="56" t="s">
        <v>8</v>
      </c>
      <c r="I39" s="56" t="s">
        <v>8</v>
      </c>
      <c r="J39" s="56" t="s">
        <v>8</v>
      </c>
      <c r="K39" s="56" t="s">
        <v>7</v>
      </c>
      <c r="L39" s="56">
        <v>66.099999999999994</v>
      </c>
      <c r="M39" s="56">
        <v>38.6</v>
      </c>
      <c r="N39" s="56">
        <v>5.2</v>
      </c>
      <c r="O39" s="57">
        <v>30.6</v>
      </c>
      <c r="P39" s="57">
        <v>0.7</v>
      </c>
      <c r="Q39" s="57">
        <v>1</v>
      </c>
      <c r="R39" s="57">
        <v>4.2</v>
      </c>
      <c r="S39" s="57">
        <v>94.8</v>
      </c>
      <c r="T39" s="57">
        <v>10.1</v>
      </c>
      <c r="U39" s="23"/>
      <c r="V39" s="23"/>
      <c r="W39" s="23"/>
      <c r="X39" s="23"/>
      <c r="Y39" s="23"/>
    </row>
    <row r="40" spans="1:25" s="9" customFormat="1" x14ac:dyDescent="0.3">
      <c r="A40" s="53" t="s">
        <v>177</v>
      </c>
      <c r="B40" s="53" t="s">
        <v>135</v>
      </c>
      <c r="C40" s="54">
        <v>42516</v>
      </c>
      <c r="D40" s="64"/>
      <c r="E40" s="55">
        <v>2016</v>
      </c>
      <c r="F40" s="53" t="s">
        <v>452</v>
      </c>
      <c r="G40" s="56" t="s">
        <v>8</v>
      </c>
      <c r="H40" s="56" t="s">
        <v>8</v>
      </c>
      <c r="I40" s="56" t="s">
        <v>8</v>
      </c>
      <c r="J40" s="56" t="s">
        <v>8</v>
      </c>
      <c r="K40" s="56">
        <v>513.9</v>
      </c>
      <c r="L40" s="56">
        <v>25.9</v>
      </c>
      <c r="M40" s="56">
        <v>0.6</v>
      </c>
      <c r="N40" s="56">
        <v>0.6</v>
      </c>
      <c r="O40" s="57">
        <v>27.6</v>
      </c>
      <c r="P40" s="57">
        <v>0.6</v>
      </c>
      <c r="Q40" s="57">
        <v>7.2</v>
      </c>
      <c r="R40" s="57">
        <v>29.9</v>
      </c>
      <c r="S40" s="57">
        <v>62.9</v>
      </c>
      <c r="T40" s="57">
        <v>42.5</v>
      </c>
      <c r="U40" s="23"/>
      <c r="V40" s="23"/>
      <c r="W40" s="23"/>
      <c r="X40" s="23"/>
      <c r="Y40" s="23"/>
    </row>
    <row r="41" spans="1:25" s="9" customFormat="1" x14ac:dyDescent="0.3">
      <c r="A41" s="53" t="s">
        <v>163</v>
      </c>
      <c r="B41" s="53" t="s">
        <v>138</v>
      </c>
      <c r="C41" s="54">
        <v>42516</v>
      </c>
      <c r="D41" s="64"/>
      <c r="E41" s="55">
        <v>2016</v>
      </c>
      <c r="F41" s="53" t="s">
        <v>452</v>
      </c>
      <c r="G41" s="56" t="s">
        <v>8</v>
      </c>
      <c r="H41" s="56" t="s">
        <v>8</v>
      </c>
      <c r="I41" s="56" t="s">
        <v>8</v>
      </c>
      <c r="J41" s="56" t="s">
        <v>8</v>
      </c>
      <c r="K41" s="56">
        <v>1403.2</v>
      </c>
      <c r="L41" s="56">
        <v>101.6</v>
      </c>
      <c r="M41" s="56">
        <v>5.4</v>
      </c>
      <c r="N41" s="56" t="s">
        <v>8</v>
      </c>
      <c r="O41" s="57">
        <v>64.099999999999994</v>
      </c>
      <c r="P41" s="57">
        <v>4.2</v>
      </c>
      <c r="Q41" s="57">
        <v>9.1999999999999993</v>
      </c>
      <c r="R41" s="57">
        <v>71.2</v>
      </c>
      <c r="S41" s="57">
        <v>19.600000000000001</v>
      </c>
      <c r="T41" s="57">
        <v>99.8</v>
      </c>
      <c r="U41" s="23"/>
      <c r="V41" s="23"/>
      <c r="W41" s="23"/>
      <c r="X41" s="23"/>
      <c r="Y41" s="23"/>
    </row>
    <row r="42" spans="1:25" s="9" customFormat="1" x14ac:dyDescent="0.3">
      <c r="A42" s="53" t="s">
        <v>164</v>
      </c>
      <c r="B42" s="53" t="s">
        <v>139</v>
      </c>
      <c r="C42" s="54">
        <v>42516</v>
      </c>
      <c r="D42" s="64"/>
      <c r="E42" s="55">
        <v>2016</v>
      </c>
      <c r="F42" s="53" t="s">
        <v>452</v>
      </c>
      <c r="G42" s="56" t="s">
        <v>8</v>
      </c>
      <c r="H42" s="56" t="s">
        <v>8</v>
      </c>
      <c r="I42" s="56" t="s">
        <v>8</v>
      </c>
      <c r="J42" s="56" t="s">
        <v>8</v>
      </c>
      <c r="K42" s="56" t="s">
        <v>7</v>
      </c>
      <c r="L42" s="56">
        <v>1200</v>
      </c>
      <c r="M42" s="56">
        <v>11.2</v>
      </c>
      <c r="N42" s="56">
        <v>51.2</v>
      </c>
      <c r="O42" s="57">
        <v>63.2</v>
      </c>
      <c r="P42" s="57">
        <v>3.9</v>
      </c>
      <c r="Q42" s="57">
        <v>3.5</v>
      </c>
      <c r="R42" s="57">
        <v>14.6</v>
      </c>
      <c r="S42" s="57">
        <v>81.900000000000006</v>
      </c>
      <c r="T42" s="57">
        <v>25.8</v>
      </c>
      <c r="U42" s="23"/>
      <c r="V42" s="23"/>
      <c r="W42" s="23"/>
      <c r="X42" s="23"/>
      <c r="Y42" s="23"/>
    </row>
    <row r="43" spans="1:25" s="9" customFormat="1" x14ac:dyDescent="0.3">
      <c r="A43" s="53" t="s">
        <v>165</v>
      </c>
      <c r="B43" s="53" t="s">
        <v>140</v>
      </c>
      <c r="C43" s="54">
        <v>42516</v>
      </c>
      <c r="D43" s="64"/>
      <c r="E43" s="55">
        <v>2016</v>
      </c>
      <c r="F43" s="53" t="s">
        <v>452</v>
      </c>
      <c r="G43" s="56" t="s">
        <v>8</v>
      </c>
      <c r="H43" s="56" t="s">
        <v>8</v>
      </c>
      <c r="I43" s="56" t="s">
        <v>8</v>
      </c>
      <c r="J43" s="56" t="s">
        <v>8</v>
      </c>
      <c r="K43" s="56" t="s">
        <v>7</v>
      </c>
      <c r="L43" s="56">
        <v>47.8</v>
      </c>
      <c r="M43" s="56">
        <v>5.7</v>
      </c>
      <c r="N43" s="56">
        <v>1.5</v>
      </c>
      <c r="O43" s="57">
        <v>36.4</v>
      </c>
      <c r="P43" s="57">
        <v>0.6</v>
      </c>
      <c r="Q43" s="57">
        <v>11.4</v>
      </c>
      <c r="R43" s="57">
        <v>62.5</v>
      </c>
      <c r="S43" s="57">
        <v>26.1</v>
      </c>
      <c r="T43" s="57">
        <v>95.5</v>
      </c>
      <c r="U43" s="23"/>
      <c r="V43" s="23"/>
      <c r="W43" s="23"/>
      <c r="X43" s="23"/>
      <c r="Y43" s="23"/>
    </row>
    <row r="44" spans="1:25" s="9" customFormat="1" x14ac:dyDescent="0.3">
      <c r="A44" s="53" t="s">
        <v>166</v>
      </c>
      <c r="B44" s="53" t="s">
        <v>133</v>
      </c>
      <c r="C44" s="54">
        <v>42565</v>
      </c>
      <c r="D44" s="64"/>
      <c r="E44" s="55">
        <v>2016</v>
      </c>
      <c r="F44" s="53" t="s">
        <v>452</v>
      </c>
      <c r="G44" s="56" t="s">
        <v>8</v>
      </c>
      <c r="H44" s="56" t="s">
        <v>8</v>
      </c>
      <c r="I44" s="56" t="s">
        <v>7</v>
      </c>
      <c r="J44" s="56" t="s">
        <v>8</v>
      </c>
      <c r="K44" s="56">
        <v>2178.1</v>
      </c>
      <c r="L44" s="56">
        <v>2.2000000000000002</v>
      </c>
      <c r="M44" s="56" t="s">
        <v>8</v>
      </c>
      <c r="N44" s="56" t="s">
        <v>8</v>
      </c>
      <c r="O44" s="57">
        <v>31.3</v>
      </c>
      <c r="P44" s="57">
        <v>2.2000000000000002</v>
      </c>
      <c r="Q44" s="57">
        <v>0.6</v>
      </c>
      <c r="R44" s="57">
        <v>2.6</v>
      </c>
      <c r="S44" s="57">
        <v>96.8</v>
      </c>
      <c r="T44" s="57">
        <v>6.6</v>
      </c>
      <c r="U44" s="23"/>
      <c r="V44" s="23"/>
      <c r="W44" s="23"/>
      <c r="X44" s="23"/>
      <c r="Y44" s="23"/>
    </row>
    <row r="45" spans="1:25" s="9" customFormat="1" x14ac:dyDescent="0.3">
      <c r="A45" s="53" t="s">
        <v>167</v>
      </c>
      <c r="B45" s="53" t="s">
        <v>135</v>
      </c>
      <c r="C45" s="54">
        <v>42565</v>
      </c>
      <c r="D45" s="64"/>
      <c r="E45" s="55">
        <v>2016</v>
      </c>
      <c r="F45" s="53" t="s">
        <v>452</v>
      </c>
      <c r="G45" s="56" t="s">
        <v>8</v>
      </c>
      <c r="H45" s="56" t="s">
        <v>8</v>
      </c>
      <c r="I45" s="56" t="s">
        <v>8</v>
      </c>
      <c r="J45" s="56" t="s">
        <v>8</v>
      </c>
      <c r="K45" s="56">
        <v>2529.1</v>
      </c>
      <c r="L45" s="56">
        <v>45.3</v>
      </c>
      <c r="M45" s="56">
        <v>0.7</v>
      </c>
      <c r="N45" s="56" t="s">
        <v>8</v>
      </c>
      <c r="O45" s="57">
        <v>29.6</v>
      </c>
      <c r="P45" s="57">
        <v>0.9</v>
      </c>
      <c r="Q45" s="57">
        <v>6.8</v>
      </c>
      <c r="R45" s="57">
        <v>23.7</v>
      </c>
      <c r="S45" s="57">
        <v>69.5</v>
      </c>
      <c r="T45" s="57">
        <v>30.5</v>
      </c>
      <c r="U45" s="23"/>
      <c r="V45" s="23"/>
      <c r="W45" s="23"/>
      <c r="X45" s="23"/>
      <c r="Y45" s="23"/>
    </row>
    <row r="46" spans="1:25" s="9" customFormat="1" x14ac:dyDescent="0.3">
      <c r="A46" s="53" t="s">
        <v>168</v>
      </c>
      <c r="B46" s="53" t="s">
        <v>138</v>
      </c>
      <c r="C46" s="54">
        <v>42565</v>
      </c>
      <c r="D46" s="64"/>
      <c r="E46" s="55">
        <v>2016</v>
      </c>
      <c r="F46" s="53" t="s">
        <v>452</v>
      </c>
      <c r="G46" s="56" t="s">
        <v>8</v>
      </c>
      <c r="H46" s="56" t="s">
        <v>8</v>
      </c>
      <c r="I46" s="56" t="s">
        <v>8</v>
      </c>
      <c r="J46" s="56" t="s">
        <v>8</v>
      </c>
      <c r="K46" s="56">
        <v>7883.5</v>
      </c>
      <c r="L46" s="56">
        <v>868.3</v>
      </c>
      <c r="M46" s="56" t="s">
        <v>8</v>
      </c>
      <c r="N46" s="56" t="s">
        <v>8</v>
      </c>
      <c r="O46" s="57">
        <v>82.9</v>
      </c>
      <c r="P46" s="57">
        <v>9.5</v>
      </c>
      <c r="Q46" s="57">
        <v>14.2</v>
      </c>
      <c r="R46" s="57">
        <v>85.5</v>
      </c>
      <c r="S46" s="57">
        <v>0.3</v>
      </c>
      <c r="T46" s="57">
        <v>100</v>
      </c>
      <c r="U46" s="23"/>
      <c r="V46" s="23"/>
      <c r="W46" s="23"/>
      <c r="X46" s="23"/>
      <c r="Y46" s="23"/>
    </row>
    <row r="47" spans="1:25" s="9" customFormat="1" x14ac:dyDescent="0.3">
      <c r="A47" s="53" t="s">
        <v>169</v>
      </c>
      <c r="B47" s="53" t="s">
        <v>139</v>
      </c>
      <c r="C47" s="54">
        <v>42565</v>
      </c>
      <c r="D47" s="64"/>
      <c r="E47" s="55">
        <v>2016</v>
      </c>
      <c r="F47" s="53" t="s">
        <v>452</v>
      </c>
      <c r="G47" s="56" t="s">
        <v>8</v>
      </c>
      <c r="H47" s="56" t="s">
        <v>8</v>
      </c>
      <c r="I47" s="56" t="s">
        <v>8</v>
      </c>
      <c r="J47" s="56" t="s">
        <v>8</v>
      </c>
      <c r="K47" s="56" t="s">
        <v>7</v>
      </c>
      <c r="L47" s="56">
        <v>8</v>
      </c>
      <c r="M47" s="56" t="s">
        <v>8</v>
      </c>
      <c r="N47" s="56" t="s">
        <v>8</v>
      </c>
      <c r="O47" s="57">
        <v>24.1</v>
      </c>
      <c r="P47" s="57">
        <v>0.8</v>
      </c>
      <c r="Q47" s="57">
        <v>4.0999999999999996</v>
      </c>
      <c r="R47" s="57">
        <v>16.399999999999999</v>
      </c>
      <c r="S47" s="57">
        <v>79.5</v>
      </c>
      <c r="T47" s="57">
        <v>28.3</v>
      </c>
      <c r="U47" s="23"/>
      <c r="V47" s="23"/>
      <c r="W47" s="23"/>
      <c r="X47" s="23"/>
      <c r="Y47" s="23"/>
    </row>
    <row r="48" spans="1:25" s="9" customFormat="1" x14ac:dyDescent="0.3">
      <c r="A48" s="53" t="s">
        <v>170</v>
      </c>
      <c r="B48" s="53" t="s">
        <v>140</v>
      </c>
      <c r="C48" s="54">
        <v>42565</v>
      </c>
      <c r="D48" s="64"/>
      <c r="E48" s="55">
        <v>2016</v>
      </c>
      <c r="F48" s="53" t="s">
        <v>452</v>
      </c>
      <c r="G48" s="56" t="s">
        <v>8</v>
      </c>
      <c r="H48" s="56" t="s">
        <v>8</v>
      </c>
      <c r="I48" s="56" t="s">
        <v>7</v>
      </c>
      <c r="J48" s="56" t="s">
        <v>8</v>
      </c>
      <c r="K48" s="56">
        <v>16112</v>
      </c>
      <c r="L48" s="56">
        <v>49.9</v>
      </c>
      <c r="M48" s="56">
        <v>5</v>
      </c>
      <c r="N48" s="56">
        <v>2.5</v>
      </c>
      <c r="O48" s="57">
        <v>80.2</v>
      </c>
      <c r="P48" s="57">
        <v>7.3</v>
      </c>
      <c r="Q48" s="57">
        <v>9.3000000000000007</v>
      </c>
      <c r="R48" s="57">
        <v>56.9</v>
      </c>
      <c r="S48" s="57">
        <v>33.799999999999997</v>
      </c>
      <c r="T48" s="57">
        <v>96.2</v>
      </c>
      <c r="U48" s="23"/>
      <c r="V48" s="23"/>
      <c r="W48" s="23"/>
      <c r="X48" s="23"/>
      <c r="Y48" s="23"/>
    </row>
    <row r="49" spans="1:25" s="9" customFormat="1" x14ac:dyDescent="0.3">
      <c r="A49" s="53" t="s">
        <v>171</v>
      </c>
      <c r="B49" s="53" t="s">
        <v>133</v>
      </c>
      <c r="C49" s="54">
        <v>42621</v>
      </c>
      <c r="D49" s="64"/>
      <c r="E49" s="55">
        <v>2016</v>
      </c>
      <c r="F49" s="53" t="s">
        <v>452</v>
      </c>
      <c r="G49" s="56" t="s">
        <v>8</v>
      </c>
      <c r="H49" s="56" t="s">
        <v>8</v>
      </c>
      <c r="I49" s="56" t="s">
        <v>8</v>
      </c>
      <c r="J49" s="56">
        <v>340</v>
      </c>
      <c r="K49" s="56">
        <v>816.2</v>
      </c>
      <c r="L49" s="56">
        <v>25</v>
      </c>
      <c r="M49" s="56" t="s">
        <v>8</v>
      </c>
      <c r="N49" s="56" t="s">
        <v>8</v>
      </c>
      <c r="O49" s="57">
        <v>43.3</v>
      </c>
      <c r="P49" s="57">
        <v>1.4</v>
      </c>
      <c r="Q49" s="57">
        <v>0.9</v>
      </c>
      <c r="R49" s="57">
        <v>4</v>
      </c>
      <c r="S49" s="57">
        <v>95.1</v>
      </c>
      <c r="T49" s="57">
        <v>9.1999999999999993</v>
      </c>
      <c r="U49" s="23"/>
      <c r="V49" s="23"/>
      <c r="W49" s="23"/>
      <c r="X49" s="23"/>
      <c r="Y49" s="23"/>
    </row>
    <row r="50" spans="1:25" s="9" customFormat="1" x14ac:dyDescent="0.3">
      <c r="A50" s="53" t="s">
        <v>172</v>
      </c>
      <c r="B50" s="53" t="s">
        <v>135</v>
      </c>
      <c r="C50" s="54">
        <v>42621</v>
      </c>
      <c r="D50" s="64"/>
      <c r="E50" s="55">
        <v>2016</v>
      </c>
      <c r="F50" s="53" t="s">
        <v>452</v>
      </c>
      <c r="G50" s="56" t="s">
        <v>8</v>
      </c>
      <c r="H50" s="56" t="s">
        <v>8</v>
      </c>
      <c r="I50" s="56" t="s">
        <v>8</v>
      </c>
      <c r="J50" s="56" t="s">
        <v>8</v>
      </c>
      <c r="K50" s="56">
        <v>609.70000000000005</v>
      </c>
      <c r="L50" s="56">
        <v>11</v>
      </c>
      <c r="M50" s="56">
        <v>2.6</v>
      </c>
      <c r="N50" s="56">
        <v>14.5</v>
      </c>
      <c r="O50" s="57">
        <v>25</v>
      </c>
      <c r="P50" s="57">
        <v>0.7</v>
      </c>
      <c r="Q50" s="57">
        <v>3.8</v>
      </c>
      <c r="R50" s="57">
        <v>15</v>
      </c>
      <c r="S50" s="57">
        <v>81.2</v>
      </c>
      <c r="T50" s="57">
        <v>19.3</v>
      </c>
      <c r="U50" s="23"/>
      <c r="V50" s="23"/>
      <c r="W50" s="23"/>
      <c r="X50" s="23"/>
      <c r="Y50" s="23"/>
    </row>
    <row r="51" spans="1:25" s="9" customFormat="1" x14ac:dyDescent="0.3">
      <c r="A51" s="53" t="s">
        <v>173</v>
      </c>
      <c r="B51" s="53" t="s">
        <v>138</v>
      </c>
      <c r="C51" s="54">
        <v>42621</v>
      </c>
      <c r="D51" s="64"/>
      <c r="E51" s="55">
        <v>2016</v>
      </c>
      <c r="F51" s="53" t="s">
        <v>452</v>
      </c>
      <c r="G51" s="56" t="s">
        <v>8</v>
      </c>
      <c r="H51" s="56" t="s">
        <v>8</v>
      </c>
      <c r="I51" s="56" t="s">
        <v>8</v>
      </c>
      <c r="J51" s="56" t="s">
        <v>8</v>
      </c>
      <c r="K51" s="56">
        <v>2742.1</v>
      </c>
      <c r="L51" s="56">
        <v>26.3</v>
      </c>
      <c r="M51" s="56" t="s">
        <v>8</v>
      </c>
      <c r="N51" s="56">
        <v>9.1999999999999993</v>
      </c>
      <c r="O51" s="57">
        <v>58.5</v>
      </c>
      <c r="P51" s="57">
        <v>3.4</v>
      </c>
      <c r="Q51" s="57">
        <v>9.4</v>
      </c>
      <c r="R51" s="57">
        <v>75.400000000000006</v>
      </c>
      <c r="S51" s="57">
        <v>15.2</v>
      </c>
      <c r="T51" s="57">
        <v>100</v>
      </c>
      <c r="U51" s="23"/>
      <c r="V51" s="23"/>
      <c r="W51" s="23"/>
      <c r="X51" s="23"/>
      <c r="Y51" s="23"/>
    </row>
    <row r="52" spans="1:25" s="9" customFormat="1" x14ac:dyDescent="0.3">
      <c r="A52" s="53" t="s">
        <v>174</v>
      </c>
      <c r="B52" s="53" t="s">
        <v>139</v>
      </c>
      <c r="C52" s="54">
        <v>42621</v>
      </c>
      <c r="D52" s="64"/>
      <c r="E52" s="55">
        <v>2016</v>
      </c>
      <c r="F52" s="53" t="s">
        <v>452</v>
      </c>
      <c r="G52" s="56" t="s">
        <v>8</v>
      </c>
      <c r="H52" s="56" t="s">
        <v>8</v>
      </c>
      <c r="I52" s="56" t="s">
        <v>8</v>
      </c>
      <c r="J52" s="56" t="s">
        <v>8</v>
      </c>
      <c r="K52" s="56">
        <v>1233.7</v>
      </c>
      <c r="L52" s="56">
        <v>398.2</v>
      </c>
      <c r="M52" s="56" t="s">
        <v>8</v>
      </c>
      <c r="N52" s="56">
        <v>5.8</v>
      </c>
      <c r="O52" s="57">
        <v>35.200000000000003</v>
      </c>
      <c r="P52" s="57">
        <v>0.6</v>
      </c>
      <c r="Q52" s="57">
        <v>10.4</v>
      </c>
      <c r="R52" s="57">
        <v>40.299999999999997</v>
      </c>
      <c r="S52" s="57">
        <v>49.3</v>
      </c>
      <c r="T52" s="57">
        <v>56.6</v>
      </c>
      <c r="U52" s="23"/>
      <c r="V52" s="23"/>
      <c r="W52" s="23"/>
      <c r="X52" s="23"/>
      <c r="Y52" s="23"/>
    </row>
    <row r="53" spans="1:25" s="9" customFormat="1" x14ac:dyDescent="0.3">
      <c r="A53" s="53" t="s">
        <v>175</v>
      </c>
      <c r="B53" s="53" t="s">
        <v>140</v>
      </c>
      <c r="C53" s="54">
        <v>42621</v>
      </c>
      <c r="D53" s="64"/>
      <c r="E53" s="55">
        <v>2016</v>
      </c>
      <c r="F53" s="53" t="s">
        <v>452</v>
      </c>
      <c r="G53" s="56" t="s">
        <v>8</v>
      </c>
      <c r="H53" s="56" t="s">
        <v>8</v>
      </c>
      <c r="I53" s="56" t="s">
        <v>8</v>
      </c>
      <c r="J53" s="56" t="s">
        <v>8</v>
      </c>
      <c r="K53" s="56">
        <v>3106</v>
      </c>
      <c r="L53" s="56">
        <v>14</v>
      </c>
      <c r="M53" s="56">
        <v>1.6</v>
      </c>
      <c r="N53" s="56" t="s">
        <v>8</v>
      </c>
      <c r="O53" s="57">
        <v>69.400000000000006</v>
      </c>
      <c r="P53" s="57">
        <v>5</v>
      </c>
      <c r="Q53" s="57">
        <v>9.8000000000000007</v>
      </c>
      <c r="R53" s="57">
        <v>58.3</v>
      </c>
      <c r="S53" s="57">
        <v>31.9</v>
      </c>
      <c r="T53" s="57">
        <v>93.6</v>
      </c>
      <c r="U53" s="23"/>
      <c r="V53" s="23"/>
      <c r="W53" s="23"/>
      <c r="X53" s="23"/>
      <c r="Y53" s="23"/>
    </row>
    <row r="54" spans="1:25" s="9" customFormat="1" x14ac:dyDescent="0.3">
      <c r="A54" s="53" t="s">
        <v>400</v>
      </c>
      <c r="B54" s="53" t="s">
        <v>471</v>
      </c>
      <c r="C54" s="54">
        <v>42927</v>
      </c>
      <c r="D54" s="64">
        <v>0.31180555555555556</v>
      </c>
      <c r="E54" s="53">
        <v>2017</v>
      </c>
      <c r="F54" s="53" t="s">
        <v>452</v>
      </c>
      <c r="G54" s="56" t="s">
        <v>8</v>
      </c>
      <c r="H54" s="56" t="s">
        <v>8</v>
      </c>
      <c r="I54" s="56" t="s">
        <v>7</v>
      </c>
      <c r="J54" s="56" t="s">
        <v>8</v>
      </c>
      <c r="K54" s="56" t="s">
        <v>7</v>
      </c>
      <c r="L54" s="56">
        <v>159.19999999999999</v>
      </c>
      <c r="M54" s="56"/>
      <c r="N54" s="56" t="s">
        <v>8</v>
      </c>
      <c r="O54" s="57">
        <v>21.4</v>
      </c>
      <c r="P54" s="57">
        <v>0.7</v>
      </c>
      <c r="Q54" s="57">
        <v>0</v>
      </c>
      <c r="R54" s="57">
        <v>0</v>
      </c>
      <c r="S54" s="57">
        <v>100</v>
      </c>
      <c r="T54" s="57">
        <v>6.2</v>
      </c>
      <c r="U54" s="23"/>
      <c r="V54" s="23"/>
      <c r="W54" s="23"/>
      <c r="X54" s="23"/>
      <c r="Y54" s="23"/>
    </row>
    <row r="55" spans="1:25" s="9" customFormat="1" x14ac:dyDescent="0.3">
      <c r="A55" s="53" t="s">
        <v>401</v>
      </c>
      <c r="B55" s="53" t="s">
        <v>138</v>
      </c>
      <c r="C55" s="54">
        <v>42927</v>
      </c>
      <c r="D55" s="64">
        <v>0.35069444444444442</v>
      </c>
      <c r="E55" s="53">
        <v>2017</v>
      </c>
      <c r="F55" s="53" t="s">
        <v>452</v>
      </c>
      <c r="G55" s="56" t="s">
        <v>8</v>
      </c>
      <c r="H55" s="56" t="s">
        <v>8</v>
      </c>
      <c r="I55" s="56" t="s">
        <v>8</v>
      </c>
      <c r="J55" s="56" t="s">
        <v>8</v>
      </c>
      <c r="K55" s="56">
        <v>6619.3</v>
      </c>
      <c r="L55" s="56">
        <v>160.30000000000001</v>
      </c>
      <c r="M55" s="56"/>
      <c r="N55" s="56">
        <v>3.7</v>
      </c>
      <c r="O55" s="57">
        <v>88</v>
      </c>
      <c r="P55" s="57">
        <v>7.3</v>
      </c>
      <c r="Q55" s="57">
        <v>4.5999999999999996</v>
      </c>
      <c r="R55" s="57">
        <v>47.3</v>
      </c>
      <c r="S55" s="57">
        <v>48.1</v>
      </c>
      <c r="T55" s="57">
        <v>75.5</v>
      </c>
      <c r="U55" s="23"/>
      <c r="V55" s="23"/>
      <c r="W55" s="23"/>
      <c r="X55" s="23"/>
      <c r="Y55" s="23"/>
    </row>
    <row r="56" spans="1:25" s="9" customFormat="1" x14ac:dyDescent="0.3">
      <c r="A56" s="53" t="s">
        <v>402</v>
      </c>
      <c r="B56" s="53" t="s">
        <v>139</v>
      </c>
      <c r="C56" s="54">
        <v>42927</v>
      </c>
      <c r="D56" s="64">
        <v>0.37361111111111112</v>
      </c>
      <c r="E56" s="53">
        <v>2017</v>
      </c>
      <c r="F56" s="53" t="s">
        <v>452</v>
      </c>
      <c r="G56" s="56" t="s">
        <v>8</v>
      </c>
      <c r="H56" s="56" t="s">
        <v>8</v>
      </c>
      <c r="I56" s="56" t="s">
        <v>8</v>
      </c>
      <c r="J56" s="56" t="s">
        <v>8</v>
      </c>
      <c r="K56" s="56" t="s">
        <v>7</v>
      </c>
      <c r="L56" s="56">
        <v>1122.8</v>
      </c>
      <c r="M56" s="56"/>
      <c r="N56" s="56">
        <v>35.9</v>
      </c>
      <c r="O56" s="57">
        <v>39.700000000000003</v>
      </c>
      <c r="P56" s="57">
        <v>0.9</v>
      </c>
      <c r="Q56" s="57">
        <v>0</v>
      </c>
      <c r="R56" s="57">
        <v>0.5</v>
      </c>
      <c r="S56" s="57">
        <v>99.5</v>
      </c>
      <c r="T56" s="57">
        <v>4.4000000000000004</v>
      </c>
      <c r="U56" s="23"/>
      <c r="V56" s="23"/>
      <c r="W56" s="23"/>
      <c r="X56" s="23"/>
      <c r="Y56" s="23"/>
    </row>
    <row r="57" spans="1:25" s="9" customFormat="1" x14ac:dyDescent="0.3">
      <c r="A57" s="53" t="s">
        <v>403</v>
      </c>
      <c r="B57" s="53" t="s">
        <v>140</v>
      </c>
      <c r="C57" s="54">
        <v>42927</v>
      </c>
      <c r="D57" s="64">
        <v>0.34513888888888888</v>
      </c>
      <c r="E57" s="53">
        <v>2017</v>
      </c>
      <c r="F57" s="53" t="s">
        <v>452</v>
      </c>
      <c r="G57" s="56" t="s">
        <v>8</v>
      </c>
      <c r="H57" s="56" t="s">
        <v>8</v>
      </c>
      <c r="I57" s="56" t="s">
        <v>8</v>
      </c>
      <c r="J57" s="56" t="s">
        <v>8</v>
      </c>
      <c r="K57" s="56">
        <v>1522.7</v>
      </c>
      <c r="L57" s="56">
        <v>1.8</v>
      </c>
      <c r="M57" s="56"/>
      <c r="N57" s="56">
        <v>0.9</v>
      </c>
      <c r="O57" s="57">
        <v>45.1</v>
      </c>
      <c r="P57" s="57">
        <v>4.9000000000000004</v>
      </c>
      <c r="Q57" s="57">
        <v>6.5</v>
      </c>
      <c r="R57" s="57">
        <v>38.799999999999997</v>
      </c>
      <c r="S57" s="57">
        <v>54.6</v>
      </c>
      <c r="T57" s="57">
        <v>67.3</v>
      </c>
      <c r="U57" s="23"/>
      <c r="V57" s="23"/>
      <c r="W57" s="23"/>
      <c r="X57" s="23"/>
      <c r="Y57" s="23"/>
    </row>
    <row r="58" spans="1:25" s="9" customFormat="1" x14ac:dyDescent="0.3">
      <c r="A58" s="53" t="s">
        <v>409</v>
      </c>
      <c r="B58" s="53" t="s">
        <v>471</v>
      </c>
      <c r="C58" s="54">
        <v>42956</v>
      </c>
      <c r="D58" s="64">
        <v>0.36180555555555555</v>
      </c>
      <c r="E58" s="53">
        <v>2017</v>
      </c>
      <c r="F58" s="53" t="s">
        <v>452</v>
      </c>
      <c r="G58" s="56" t="s">
        <v>8</v>
      </c>
      <c r="H58" s="56" t="s">
        <v>8</v>
      </c>
      <c r="I58" s="56">
        <v>25492.1</v>
      </c>
      <c r="J58" s="56" t="s">
        <v>8</v>
      </c>
      <c r="K58" s="56">
        <v>401.7</v>
      </c>
      <c r="L58" s="56">
        <v>120</v>
      </c>
      <c r="M58" s="56">
        <v>25.7</v>
      </c>
      <c r="N58" s="56">
        <v>11.3</v>
      </c>
      <c r="O58" s="57">
        <v>44.4</v>
      </c>
      <c r="P58" s="57">
        <v>1.5</v>
      </c>
      <c r="Q58" s="57">
        <v>0</v>
      </c>
      <c r="R58" s="57">
        <v>2.9</v>
      </c>
      <c r="S58" s="57">
        <v>97.1</v>
      </c>
      <c r="T58" s="57">
        <v>14</v>
      </c>
      <c r="U58" s="23"/>
      <c r="V58" s="23"/>
      <c r="W58" s="23"/>
      <c r="X58" s="23"/>
      <c r="Y58" s="23"/>
    </row>
    <row r="59" spans="1:25" s="9" customFormat="1" x14ac:dyDescent="0.3">
      <c r="A59" s="53" t="s">
        <v>410</v>
      </c>
      <c r="B59" s="53" t="s">
        <v>138</v>
      </c>
      <c r="C59" s="54">
        <v>42956</v>
      </c>
      <c r="D59" s="64">
        <v>0.37361111111111112</v>
      </c>
      <c r="E59" s="53">
        <v>2017</v>
      </c>
      <c r="F59" s="53" t="s">
        <v>452</v>
      </c>
      <c r="G59" s="56" t="s">
        <v>8</v>
      </c>
      <c r="H59" s="56" t="s">
        <v>8</v>
      </c>
      <c r="I59" s="56" t="s">
        <v>8</v>
      </c>
      <c r="J59" s="56" t="s">
        <v>8</v>
      </c>
      <c r="K59" s="56">
        <v>2928.5</v>
      </c>
      <c r="L59" s="56">
        <v>248</v>
      </c>
      <c r="M59" s="56">
        <v>28.8</v>
      </c>
      <c r="N59" s="56">
        <v>6.5</v>
      </c>
      <c r="O59" s="57">
        <v>79.5</v>
      </c>
      <c r="P59" s="57">
        <v>6.3</v>
      </c>
      <c r="Q59" s="57">
        <v>6.2</v>
      </c>
      <c r="R59" s="57">
        <v>56.8</v>
      </c>
      <c r="S59" s="57">
        <v>37</v>
      </c>
      <c r="T59" s="57">
        <v>88.5</v>
      </c>
      <c r="U59" s="23"/>
      <c r="V59" s="23"/>
      <c r="W59" s="23"/>
      <c r="X59" s="23"/>
      <c r="Y59" s="23"/>
    </row>
    <row r="60" spans="1:25" s="9" customFormat="1" x14ac:dyDescent="0.3">
      <c r="A60" s="53" t="s">
        <v>420</v>
      </c>
      <c r="B60" s="53" t="s">
        <v>473</v>
      </c>
      <c r="C60" s="54">
        <v>42956</v>
      </c>
      <c r="D60" s="64">
        <v>0.39861111111111108</v>
      </c>
      <c r="E60" s="53">
        <v>2017</v>
      </c>
      <c r="F60" s="53" t="s">
        <v>452</v>
      </c>
      <c r="G60" s="56" t="s">
        <v>8</v>
      </c>
      <c r="H60" s="56" t="s">
        <v>8</v>
      </c>
      <c r="I60" s="56" t="s">
        <v>8</v>
      </c>
      <c r="J60" s="56" t="s">
        <v>8</v>
      </c>
      <c r="K60" s="56" t="s">
        <v>7</v>
      </c>
      <c r="L60" s="56">
        <v>230.7</v>
      </c>
      <c r="M60" s="56">
        <v>20.6</v>
      </c>
      <c r="N60" s="56">
        <v>21.1</v>
      </c>
      <c r="O60" s="57">
        <v>28.5</v>
      </c>
      <c r="P60" s="57">
        <v>0.8</v>
      </c>
      <c r="Q60" s="57">
        <v>0</v>
      </c>
      <c r="R60" s="57">
        <v>2.2000000000000002</v>
      </c>
      <c r="S60" s="57">
        <v>97.8</v>
      </c>
      <c r="T60" s="57">
        <v>7.2</v>
      </c>
      <c r="U60" s="23"/>
      <c r="V60" s="23"/>
      <c r="W60" s="23"/>
      <c r="X60" s="23"/>
      <c r="Y60" s="23"/>
    </row>
    <row r="61" spans="1:25" s="9" customFormat="1" x14ac:dyDescent="0.3">
      <c r="A61" s="53" t="s">
        <v>411</v>
      </c>
      <c r="B61" s="53" t="s">
        <v>140</v>
      </c>
      <c r="C61" s="54">
        <v>42956</v>
      </c>
      <c r="D61" s="64">
        <v>0.3444444444444445</v>
      </c>
      <c r="E61" s="53">
        <v>2017</v>
      </c>
      <c r="F61" s="53" t="s">
        <v>452</v>
      </c>
      <c r="G61" s="56" t="s">
        <v>8</v>
      </c>
      <c r="H61" s="56" t="s">
        <v>8</v>
      </c>
      <c r="I61" s="56" t="s">
        <v>8</v>
      </c>
      <c r="J61" s="56" t="s">
        <v>8</v>
      </c>
      <c r="K61" s="56">
        <v>2417.6</v>
      </c>
      <c r="L61" s="56">
        <v>0.7</v>
      </c>
      <c r="M61" s="56" t="s">
        <v>8</v>
      </c>
      <c r="N61" s="56" t="s">
        <v>8</v>
      </c>
      <c r="O61" s="57">
        <v>34.200000000000003</v>
      </c>
      <c r="P61" s="57">
        <v>5.2</v>
      </c>
      <c r="Q61" s="57">
        <v>6.2</v>
      </c>
      <c r="R61" s="57">
        <v>52</v>
      </c>
      <c r="S61" s="57">
        <v>41.8</v>
      </c>
      <c r="T61" s="57">
        <v>89.6</v>
      </c>
      <c r="U61" s="23"/>
      <c r="V61" s="23"/>
      <c r="W61" s="23"/>
      <c r="X61" s="23"/>
      <c r="Y61" s="23"/>
    </row>
    <row r="62" spans="1:25" s="9" customFormat="1" x14ac:dyDescent="0.3">
      <c r="A62" s="53" t="s">
        <v>417</v>
      </c>
      <c r="B62" s="53" t="s">
        <v>471</v>
      </c>
      <c r="C62" s="54">
        <v>42985</v>
      </c>
      <c r="D62" s="64">
        <v>0.31111111111111112</v>
      </c>
      <c r="E62" s="53">
        <v>2017</v>
      </c>
      <c r="F62" s="53" t="s">
        <v>452</v>
      </c>
      <c r="G62" s="56" t="s">
        <v>8</v>
      </c>
      <c r="H62" s="56" t="s">
        <v>8</v>
      </c>
      <c r="I62" s="56">
        <v>3759199.3</v>
      </c>
      <c r="J62" s="56" t="s">
        <v>8</v>
      </c>
      <c r="K62" s="56">
        <v>1963.2</v>
      </c>
      <c r="L62" s="68" t="s">
        <v>424</v>
      </c>
      <c r="M62" s="69">
        <v>1326.5</v>
      </c>
      <c r="N62" s="68" t="s">
        <v>424</v>
      </c>
      <c r="O62" s="57">
        <v>32.9</v>
      </c>
      <c r="P62" s="57">
        <v>0.9</v>
      </c>
      <c r="Q62" s="57">
        <v>0</v>
      </c>
      <c r="R62" s="57">
        <v>0</v>
      </c>
      <c r="S62" s="57">
        <v>100</v>
      </c>
      <c r="T62" s="57">
        <v>6.7</v>
      </c>
      <c r="U62" s="23"/>
      <c r="V62" s="23"/>
      <c r="W62" s="23"/>
      <c r="X62" s="23"/>
      <c r="Y62" s="23"/>
    </row>
    <row r="63" spans="1:25" s="9" customFormat="1" x14ac:dyDescent="0.3">
      <c r="A63" s="53" t="s">
        <v>418</v>
      </c>
      <c r="B63" s="53" t="s">
        <v>138</v>
      </c>
      <c r="C63" s="54">
        <v>42985</v>
      </c>
      <c r="D63" s="64">
        <v>0.35416666666666669</v>
      </c>
      <c r="E63" s="53">
        <v>2017</v>
      </c>
      <c r="F63" s="53" t="s">
        <v>452</v>
      </c>
      <c r="G63" s="56" t="s">
        <v>8</v>
      </c>
      <c r="H63" s="56" t="s">
        <v>8</v>
      </c>
      <c r="I63" s="56" t="s">
        <v>8</v>
      </c>
      <c r="J63" s="56" t="s">
        <v>8</v>
      </c>
      <c r="K63" s="56">
        <v>9156.9</v>
      </c>
      <c r="L63" s="56">
        <v>61.1</v>
      </c>
      <c r="M63" s="56">
        <v>1.8</v>
      </c>
      <c r="N63" s="56">
        <v>1.8</v>
      </c>
      <c r="O63" s="57">
        <v>76.5</v>
      </c>
      <c r="P63" s="57">
        <v>6</v>
      </c>
      <c r="Q63" s="57">
        <v>7.5</v>
      </c>
      <c r="R63" s="57">
        <v>63.9</v>
      </c>
      <c r="S63" s="57">
        <v>28.6</v>
      </c>
      <c r="T63" s="57">
        <v>95.5</v>
      </c>
      <c r="U63" s="23"/>
      <c r="V63" s="23"/>
      <c r="W63" s="23"/>
      <c r="X63" s="23"/>
      <c r="Y63" s="23"/>
    </row>
    <row r="64" spans="1:25" s="9" customFormat="1" x14ac:dyDescent="0.3">
      <c r="A64" s="53" t="s">
        <v>421</v>
      </c>
      <c r="B64" s="53" t="s">
        <v>474</v>
      </c>
      <c r="C64" s="54">
        <v>42985</v>
      </c>
      <c r="D64" s="64">
        <v>0.37083333333333335</v>
      </c>
      <c r="E64" s="53">
        <v>2017</v>
      </c>
      <c r="F64" s="53" t="s">
        <v>452</v>
      </c>
      <c r="G64" s="56" t="s">
        <v>8</v>
      </c>
      <c r="H64" s="56" t="s">
        <v>8</v>
      </c>
      <c r="I64" s="56" t="s">
        <v>8</v>
      </c>
      <c r="J64" s="56" t="s">
        <v>8</v>
      </c>
      <c r="K64" s="56" t="s">
        <v>7</v>
      </c>
      <c r="L64" s="56">
        <v>329.6</v>
      </c>
      <c r="M64" s="56">
        <v>48.8</v>
      </c>
      <c r="N64" s="56">
        <v>3</v>
      </c>
      <c r="O64" s="57">
        <v>34.799999999999997</v>
      </c>
      <c r="P64" s="57">
        <v>0.5</v>
      </c>
      <c r="Q64" s="57">
        <v>20.2</v>
      </c>
      <c r="R64" s="57">
        <v>79.8</v>
      </c>
      <c r="S64" s="57">
        <v>0</v>
      </c>
      <c r="T64" s="57">
        <v>100</v>
      </c>
      <c r="U64" s="23"/>
      <c r="V64" s="23"/>
      <c r="W64" s="23"/>
      <c r="X64" s="23"/>
      <c r="Y64" s="23"/>
    </row>
    <row r="65" spans="1:25" s="9" customFormat="1" x14ac:dyDescent="0.3">
      <c r="A65" s="51" t="s">
        <v>419</v>
      </c>
      <c r="B65" s="51" t="s">
        <v>140</v>
      </c>
      <c r="C65" s="52">
        <v>42985</v>
      </c>
      <c r="D65" s="65">
        <v>0.34652777777777777</v>
      </c>
      <c r="E65" s="51">
        <v>2017</v>
      </c>
      <c r="F65" s="51" t="s">
        <v>452</v>
      </c>
      <c r="G65" s="61" t="s">
        <v>8</v>
      </c>
      <c r="H65" s="61" t="s">
        <v>8</v>
      </c>
      <c r="I65" s="61" t="s">
        <v>8</v>
      </c>
      <c r="J65" s="61" t="s">
        <v>8</v>
      </c>
      <c r="K65" s="61">
        <v>57151.7</v>
      </c>
      <c r="L65" s="61">
        <v>66.7</v>
      </c>
      <c r="M65" s="61">
        <v>2.7</v>
      </c>
      <c r="N65" s="61">
        <v>1.8</v>
      </c>
      <c r="O65" s="62">
        <v>44.2</v>
      </c>
      <c r="P65" s="62">
        <v>4</v>
      </c>
      <c r="Q65" s="62">
        <v>5.3</v>
      </c>
      <c r="R65" s="62">
        <v>94.1</v>
      </c>
      <c r="S65" s="62">
        <v>0.6</v>
      </c>
      <c r="T65" s="62">
        <v>100</v>
      </c>
      <c r="U65" s="23"/>
      <c r="V65" s="23"/>
      <c r="W65" s="23"/>
      <c r="X65" s="23"/>
      <c r="Y65" s="23"/>
    </row>
    <row r="66" spans="1:25" s="9" customFormat="1" ht="17.399999999999999" x14ac:dyDescent="0.3">
      <c r="A66" s="113" t="s">
        <v>436</v>
      </c>
      <c r="B66" s="113"/>
      <c r="C66" s="113"/>
      <c r="D66" s="113"/>
      <c r="E66" s="113"/>
      <c r="F66" s="113"/>
      <c r="G66" s="113"/>
      <c r="H66" s="113"/>
      <c r="I66" s="113"/>
      <c r="J66" s="113"/>
      <c r="K66" s="113"/>
      <c r="L66" s="113"/>
      <c r="M66" s="113"/>
      <c r="N66" s="113"/>
      <c r="O66" s="113"/>
      <c r="P66" s="113"/>
      <c r="Q66" s="113"/>
      <c r="R66" s="113"/>
      <c r="S66" s="113"/>
      <c r="T66" s="113"/>
      <c r="U66" s="113"/>
      <c r="V66" s="113"/>
      <c r="W66" s="113"/>
      <c r="X66" s="113"/>
      <c r="Y66" s="113"/>
    </row>
    <row r="67" spans="1:25" s="9" customFormat="1" x14ac:dyDescent="0.3">
      <c r="B67" s="12"/>
      <c r="I67" s="2"/>
      <c r="K67" s="6"/>
      <c r="Q67" s="7"/>
      <c r="R67" s="7"/>
      <c r="S67" s="7"/>
      <c r="T67" s="7"/>
    </row>
    <row r="68" spans="1:25" s="9" customFormat="1" x14ac:dyDescent="0.3">
      <c r="K68" s="12"/>
      <c r="M68" s="12"/>
      <c r="N68" s="12"/>
      <c r="O68" s="12"/>
      <c r="Q68" s="12"/>
      <c r="R68" s="12"/>
      <c r="S68" s="12"/>
      <c r="T68" s="12"/>
    </row>
    <row r="69" spans="1:25" s="9" customFormat="1" x14ac:dyDescent="0.3">
      <c r="M69" s="12"/>
      <c r="N69" s="12"/>
      <c r="O69" s="12"/>
      <c r="P69" s="12"/>
      <c r="Q69" s="12"/>
      <c r="R69" s="12"/>
      <c r="S69" s="12"/>
      <c r="T69" s="12"/>
    </row>
    <row r="70" spans="1:25" s="9" customFormat="1" x14ac:dyDescent="0.3">
      <c r="L70" s="50"/>
      <c r="P70" s="12"/>
      <c r="Q70" s="12"/>
      <c r="R70" s="12"/>
      <c r="S70" s="12"/>
      <c r="T70" s="12"/>
    </row>
    <row r="71" spans="1:25" s="9" customFormat="1" x14ac:dyDescent="0.3">
      <c r="L71" s="50"/>
      <c r="P71" s="12"/>
      <c r="Q71" s="12"/>
      <c r="R71" s="12"/>
      <c r="S71" s="12"/>
      <c r="T71" s="12"/>
    </row>
    <row r="72" spans="1:25" s="9" customFormat="1" x14ac:dyDescent="0.3">
      <c r="L72" s="50"/>
      <c r="P72" s="12"/>
      <c r="Q72" s="12"/>
      <c r="R72" s="12"/>
      <c r="S72" s="12"/>
      <c r="T72" s="12"/>
    </row>
    <row r="73" spans="1:25" s="9" customFormat="1" x14ac:dyDescent="0.3">
      <c r="L73" s="50"/>
      <c r="P73" s="12"/>
      <c r="Q73" s="12"/>
      <c r="R73" s="12"/>
      <c r="S73" s="12"/>
      <c r="T73" s="12"/>
    </row>
    <row r="74" spans="1:25" s="9" customFormat="1" x14ac:dyDescent="0.3">
      <c r="L74" s="50"/>
      <c r="P74" s="12"/>
      <c r="Q74" s="12"/>
      <c r="R74" s="12"/>
      <c r="S74" s="12"/>
      <c r="T74" s="12"/>
    </row>
    <row r="75" spans="1:25" s="9" customFormat="1" x14ac:dyDescent="0.3">
      <c r="L75" s="50"/>
      <c r="P75" s="12"/>
      <c r="Q75" s="12"/>
      <c r="R75" s="12"/>
      <c r="S75" s="12"/>
      <c r="T75" s="12"/>
    </row>
    <row r="76" spans="1:25" s="9" customFormat="1" x14ac:dyDescent="0.3">
      <c r="L76" s="50"/>
      <c r="P76" s="12"/>
      <c r="Q76" s="12"/>
      <c r="R76" s="12"/>
      <c r="S76" s="12"/>
      <c r="T76" s="12"/>
    </row>
    <row r="77" spans="1:25" s="9" customFormat="1" x14ac:dyDescent="0.3">
      <c r="L77" s="50"/>
      <c r="P77" s="12"/>
      <c r="Q77" s="12"/>
      <c r="R77" s="12"/>
      <c r="S77" s="12"/>
      <c r="T77" s="12"/>
    </row>
    <row r="78" spans="1:25" s="9" customFormat="1" x14ac:dyDescent="0.3">
      <c r="L78" s="50"/>
      <c r="P78" s="12"/>
      <c r="Q78" s="12"/>
      <c r="R78" s="12"/>
      <c r="S78" s="12"/>
      <c r="T78" s="12"/>
    </row>
    <row r="79" spans="1:25" s="9" customFormat="1" x14ac:dyDescent="0.3">
      <c r="L79" s="50"/>
      <c r="P79" s="12"/>
      <c r="Q79" s="12"/>
      <c r="R79" s="12"/>
      <c r="S79" s="12"/>
      <c r="T79" s="12"/>
    </row>
  </sheetData>
  <sortState ref="A3:U65">
    <sortCondition ref="F3:F65"/>
    <sortCondition ref="E3:E65"/>
    <sortCondition ref="C3:C65"/>
    <sortCondition ref="B3:B65"/>
  </sortState>
  <mergeCells count="2">
    <mergeCell ref="A1:T1"/>
    <mergeCell ref="A66:Y66"/>
  </mergeCells>
  <printOptions gridLines="1"/>
  <pageMargins left="0.7" right="0.7" top="0.75" bottom="0.75" header="0.3" footer="0.3"/>
  <pageSetup scale="18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Z9"/>
  <sheetViews>
    <sheetView workbookViewId="0">
      <selection sqref="A1:P1"/>
    </sheetView>
  </sheetViews>
  <sheetFormatPr defaultColWidth="8.77734375" defaultRowHeight="14.4" x14ac:dyDescent="0.3"/>
  <cols>
    <col min="1" max="1" width="14.33203125" customWidth="1"/>
    <col min="3" max="3" width="11.77734375" customWidth="1"/>
    <col min="4" max="4" width="13.44140625" customWidth="1"/>
    <col min="5" max="5" width="14.33203125" customWidth="1"/>
    <col min="6" max="6" width="14.109375" customWidth="1"/>
    <col min="7" max="8" width="14.44140625" customWidth="1"/>
    <col min="9" max="9" width="16.33203125" bestFit="1" customWidth="1"/>
    <col min="10" max="10" width="12.77734375" style="1" bestFit="1" customWidth="1"/>
    <col min="11" max="11" width="13.6640625" style="1" customWidth="1"/>
    <col min="12" max="12" width="13.6640625" customWidth="1"/>
    <col min="13" max="13" width="13.77734375" customWidth="1"/>
    <col min="14" max="14" width="14.6640625" bestFit="1" customWidth="1"/>
    <col min="15" max="15" width="12.77734375" customWidth="1"/>
    <col min="16" max="16" width="11.6640625" customWidth="1"/>
  </cols>
  <sheetData>
    <row r="1" spans="1:26" s="13" customFormat="1" ht="16.8" x14ac:dyDescent="0.25">
      <c r="A1" s="119" t="s">
        <v>455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</row>
    <row r="2" spans="1:26" s="8" customFormat="1" ht="31.8" customHeight="1" x14ac:dyDescent="0.3">
      <c r="A2" s="19" t="s">
        <v>0</v>
      </c>
      <c r="B2" s="19" t="s">
        <v>1</v>
      </c>
      <c r="C2" s="19" t="s">
        <v>2</v>
      </c>
      <c r="D2" s="19" t="s">
        <v>190</v>
      </c>
      <c r="E2" s="16" t="s">
        <v>425</v>
      </c>
      <c r="F2" s="16" t="s">
        <v>427</v>
      </c>
      <c r="G2" s="16" t="s">
        <v>428</v>
      </c>
      <c r="H2" s="16" t="s">
        <v>488</v>
      </c>
      <c r="I2" s="16" t="s">
        <v>430</v>
      </c>
      <c r="J2" s="16" t="s">
        <v>431</v>
      </c>
      <c r="K2" s="16" t="s">
        <v>432</v>
      </c>
      <c r="L2" s="16" t="s">
        <v>489</v>
      </c>
      <c r="M2" s="16" t="s">
        <v>433</v>
      </c>
      <c r="N2" s="16" t="s">
        <v>470</v>
      </c>
      <c r="O2" s="16" t="s">
        <v>434</v>
      </c>
      <c r="P2" s="16" t="s">
        <v>435</v>
      </c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x14ac:dyDescent="0.3">
      <c r="A3" s="15" t="s">
        <v>182</v>
      </c>
      <c r="B3" s="15" t="s">
        <v>461</v>
      </c>
      <c r="C3" s="96">
        <v>42654</v>
      </c>
      <c r="D3" s="15" t="s">
        <v>454</v>
      </c>
      <c r="E3" s="97" t="s">
        <v>8</v>
      </c>
      <c r="F3" s="97" t="s">
        <v>8</v>
      </c>
      <c r="G3" s="97">
        <v>160</v>
      </c>
      <c r="H3" s="97" t="s">
        <v>8</v>
      </c>
      <c r="I3" s="97" t="s">
        <v>8</v>
      </c>
      <c r="J3" s="97" t="s">
        <v>7</v>
      </c>
      <c r="K3" s="97">
        <v>52</v>
      </c>
      <c r="L3" s="97">
        <v>52</v>
      </c>
      <c r="M3" s="97" t="s">
        <v>9</v>
      </c>
      <c r="N3" s="98">
        <v>50.3</v>
      </c>
      <c r="O3" s="98">
        <v>3.29</v>
      </c>
      <c r="P3" s="99">
        <v>21.4</v>
      </c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x14ac:dyDescent="0.3">
      <c r="A4" s="15" t="s">
        <v>183</v>
      </c>
      <c r="B4" s="15" t="s">
        <v>462</v>
      </c>
      <c r="C4" s="96">
        <v>42654</v>
      </c>
      <c r="D4" s="15" t="s">
        <v>454</v>
      </c>
      <c r="E4" s="97" t="s">
        <v>8</v>
      </c>
      <c r="F4" s="97" t="s">
        <v>8</v>
      </c>
      <c r="G4" s="97" t="s">
        <v>7</v>
      </c>
      <c r="H4" s="97" t="s">
        <v>8</v>
      </c>
      <c r="I4" s="97" t="s">
        <v>8</v>
      </c>
      <c r="J4" s="97" t="s">
        <v>7</v>
      </c>
      <c r="K4" s="97">
        <v>31</v>
      </c>
      <c r="L4" s="97">
        <v>20</v>
      </c>
      <c r="M4" s="97" t="s">
        <v>9</v>
      </c>
      <c r="N4" s="98">
        <v>51.8</v>
      </c>
      <c r="O4" s="98">
        <v>2.98</v>
      </c>
      <c r="P4" s="99">
        <v>20.2</v>
      </c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x14ac:dyDescent="0.3">
      <c r="A5" s="15" t="s">
        <v>184</v>
      </c>
      <c r="B5" s="15" t="s">
        <v>463</v>
      </c>
      <c r="C5" s="96">
        <v>42654</v>
      </c>
      <c r="D5" s="15" t="s">
        <v>454</v>
      </c>
      <c r="E5" s="97" t="s">
        <v>8</v>
      </c>
      <c r="F5" s="97" t="s">
        <v>8</v>
      </c>
      <c r="G5" s="97" t="s">
        <v>8</v>
      </c>
      <c r="H5" s="97" t="s">
        <v>8</v>
      </c>
      <c r="I5" s="97" t="s">
        <v>8</v>
      </c>
      <c r="J5" s="97" t="s">
        <v>7</v>
      </c>
      <c r="K5" s="97">
        <v>646</v>
      </c>
      <c r="L5" s="97">
        <v>158</v>
      </c>
      <c r="M5" s="97" t="s">
        <v>9</v>
      </c>
      <c r="N5" s="98">
        <v>52</v>
      </c>
      <c r="O5" s="98">
        <v>3</v>
      </c>
      <c r="P5" s="99">
        <v>21.5</v>
      </c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x14ac:dyDescent="0.3">
      <c r="A6" s="15" t="s">
        <v>185</v>
      </c>
      <c r="B6" s="15" t="s">
        <v>464</v>
      </c>
      <c r="C6" s="96">
        <v>42654</v>
      </c>
      <c r="D6" s="15" t="s">
        <v>454</v>
      </c>
      <c r="E6" s="97" t="s">
        <v>8</v>
      </c>
      <c r="F6" s="97" t="s">
        <v>8</v>
      </c>
      <c r="G6" s="97" t="s">
        <v>8</v>
      </c>
      <c r="H6" s="97" t="s">
        <v>8</v>
      </c>
      <c r="I6" s="97" t="s">
        <v>8</v>
      </c>
      <c r="J6" s="97" t="s">
        <v>7</v>
      </c>
      <c r="K6" s="97">
        <v>1334</v>
      </c>
      <c r="L6" s="97">
        <v>146</v>
      </c>
      <c r="M6" s="97" t="s">
        <v>9</v>
      </c>
      <c r="N6" s="99">
        <v>52.8</v>
      </c>
      <c r="O6" s="99">
        <v>2.59</v>
      </c>
      <c r="P6" s="99">
        <v>22</v>
      </c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x14ac:dyDescent="0.3">
      <c r="A7" s="15" t="s">
        <v>186</v>
      </c>
      <c r="B7" s="15" t="s">
        <v>465</v>
      </c>
      <c r="C7" s="96">
        <v>42654</v>
      </c>
      <c r="D7" s="15" t="s">
        <v>454</v>
      </c>
      <c r="E7" s="97" t="s">
        <v>8</v>
      </c>
      <c r="F7" s="97" t="s">
        <v>8</v>
      </c>
      <c r="G7" s="97" t="s">
        <v>8</v>
      </c>
      <c r="H7" s="97" t="s">
        <v>8</v>
      </c>
      <c r="I7" s="97" t="s">
        <v>8</v>
      </c>
      <c r="J7" s="97" t="s">
        <v>8</v>
      </c>
      <c r="K7" s="97">
        <v>41</v>
      </c>
      <c r="L7" s="97">
        <v>41</v>
      </c>
      <c r="M7" s="97" t="s">
        <v>9</v>
      </c>
      <c r="N7" s="99">
        <v>52.7</v>
      </c>
      <c r="O7" s="99">
        <v>1.96</v>
      </c>
      <c r="P7" s="99">
        <v>20.7</v>
      </c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x14ac:dyDescent="0.3">
      <c r="A8" s="100" t="s">
        <v>187</v>
      </c>
      <c r="B8" s="100" t="s">
        <v>466</v>
      </c>
      <c r="C8" s="101">
        <v>42654</v>
      </c>
      <c r="D8" s="100" t="s">
        <v>454</v>
      </c>
      <c r="E8" s="102" t="s">
        <v>8</v>
      </c>
      <c r="F8" s="102" t="s">
        <v>8</v>
      </c>
      <c r="G8" s="102">
        <v>249.1</v>
      </c>
      <c r="H8" s="102" t="s">
        <v>8</v>
      </c>
      <c r="I8" s="102" t="s">
        <v>8</v>
      </c>
      <c r="J8" s="102">
        <v>15.6</v>
      </c>
      <c r="K8" s="102">
        <v>524</v>
      </c>
      <c r="L8" s="102">
        <v>354.5</v>
      </c>
      <c r="M8" s="102" t="s">
        <v>9</v>
      </c>
      <c r="N8" s="103">
        <v>51.1</v>
      </c>
      <c r="O8" s="103">
        <v>8.16</v>
      </c>
      <c r="P8" s="103">
        <v>19.399999999999999</v>
      </c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7.399999999999999" x14ac:dyDescent="0.3">
      <c r="A9" s="113" t="s">
        <v>436</v>
      </c>
      <c r="B9" s="113"/>
      <c r="C9" s="113"/>
      <c r="D9" s="113"/>
      <c r="E9" s="113"/>
      <c r="F9" s="113"/>
      <c r="G9" s="113"/>
      <c r="H9" s="113"/>
      <c r="I9" s="113"/>
      <c r="J9" s="113"/>
      <c r="K9" s="113"/>
      <c r="L9" s="113"/>
      <c r="M9" s="113"/>
      <c r="N9" s="113"/>
      <c r="O9" s="113"/>
      <c r="P9" s="113"/>
      <c r="Q9" s="113"/>
      <c r="R9" s="113"/>
      <c r="S9" s="113"/>
      <c r="T9" s="113"/>
      <c r="U9" s="113"/>
      <c r="V9" s="113"/>
      <c r="W9" s="113"/>
      <c r="X9" s="113"/>
      <c r="Y9" s="113"/>
      <c r="Z9" s="113"/>
    </row>
  </sheetData>
  <sortState ref="A3:N8">
    <sortCondition ref="A3:A8"/>
  </sortState>
  <mergeCells count="2">
    <mergeCell ref="A1:P1"/>
    <mergeCell ref="A9:Z9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8"/>
  <sheetViews>
    <sheetView workbookViewId="0">
      <selection sqref="A1:S1"/>
    </sheetView>
  </sheetViews>
  <sheetFormatPr defaultColWidth="8.77734375" defaultRowHeight="14.4" x14ac:dyDescent="0.3"/>
  <cols>
    <col min="1" max="1" width="10.44140625" customWidth="1"/>
    <col min="3" max="3" width="12.109375" customWidth="1"/>
    <col min="4" max="4" width="9.109375" customWidth="1"/>
    <col min="5" max="5" width="8.109375" customWidth="1"/>
    <col min="7" max="7" width="27.109375" bestFit="1" customWidth="1"/>
    <col min="8" max="8" width="14" customWidth="1"/>
    <col min="9" max="9" width="14.33203125" customWidth="1"/>
    <col min="10" max="10" width="14" customWidth="1"/>
    <col min="11" max="12" width="14.109375" customWidth="1"/>
    <col min="13" max="13" width="16.44140625" customWidth="1"/>
    <col min="14" max="14" width="13.109375" customWidth="1"/>
    <col min="15" max="16" width="13.44140625" customWidth="1"/>
    <col min="17" max="17" width="13.77734375" customWidth="1"/>
    <col min="18" max="18" width="14.6640625" bestFit="1" customWidth="1"/>
    <col min="19" max="19" width="12.44140625" customWidth="1"/>
    <col min="20" max="20" width="11.44140625" customWidth="1"/>
  </cols>
  <sheetData>
    <row r="1" spans="1:20" s="13" customFormat="1" ht="16.8" x14ac:dyDescent="0.25">
      <c r="A1" s="120" t="s">
        <v>486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29"/>
    </row>
    <row r="2" spans="1:20" s="8" customFormat="1" ht="31.8" customHeight="1" x14ac:dyDescent="0.3">
      <c r="A2" s="70" t="s">
        <v>0</v>
      </c>
      <c r="B2" s="70" t="s">
        <v>1</v>
      </c>
      <c r="C2" s="70" t="s">
        <v>2</v>
      </c>
      <c r="D2" s="70" t="s">
        <v>189</v>
      </c>
      <c r="E2" s="70" t="s">
        <v>3</v>
      </c>
      <c r="F2" s="70" t="s">
        <v>4</v>
      </c>
      <c r="G2" s="70" t="s">
        <v>190</v>
      </c>
      <c r="H2" s="71" t="s">
        <v>425</v>
      </c>
      <c r="I2" s="71" t="s">
        <v>426</v>
      </c>
      <c r="J2" s="71" t="s">
        <v>427</v>
      </c>
      <c r="K2" s="71" t="s">
        <v>428</v>
      </c>
      <c r="L2" s="71" t="s">
        <v>491</v>
      </c>
      <c r="M2" s="71" t="s">
        <v>430</v>
      </c>
      <c r="N2" s="71" t="s">
        <v>431</v>
      </c>
      <c r="O2" s="71" t="s">
        <v>432</v>
      </c>
      <c r="P2" s="71" t="s">
        <v>492</v>
      </c>
      <c r="Q2" s="71" t="s">
        <v>433</v>
      </c>
      <c r="R2" s="71" t="s">
        <v>475</v>
      </c>
      <c r="S2" s="71" t="s">
        <v>434</v>
      </c>
      <c r="T2" s="71" t="s">
        <v>435</v>
      </c>
    </row>
    <row r="3" spans="1:20" s="8" customFormat="1" x14ac:dyDescent="0.3">
      <c r="A3" s="29" t="s">
        <v>24</v>
      </c>
      <c r="B3" s="29" t="s">
        <v>128</v>
      </c>
      <c r="C3" s="77">
        <v>42535</v>
      </c>
      <c r="D3" s="78">
        <v>0.36736111111111108</v>
      </c>
      <c r="E3" s="79">
        <v>2016</v>
      </c>
      <c r="F3" s="77" t="s">
        <v>6</v>
      </c>
      <c r="G3" s="77" t="s">
        <v>191</v>
      </c>
      <c r="H3" s="46" t="s">
        <v>8</v>
      </c>
      <c r="I3" s="46" t="s">
        <v>188</v>
      </c>
      <c r="J3" s="46">
        <v>15568.8</v>
      </c>
      <c r="K3" s="46">
        <v>735.3</v>
      </c>
      <c r="L3" s="46" t="s">
        <v>8</v>
      </c>
      <c r="M3" s="46" t="s">
        <v>8</v>
      </c>
      <c r="N3" s="46">
        <v>147.6</v>
      </c>
      <c r="O3" s="46">
        <v>108</v>
      </c>
      <c r="P3" s="46">
        <v>41</v>
      </c>
      <c r="Q3" s="46" t="s">
        <v>9</v>
      </c>
      <c r="R3" s="80">
        <v>52.3</v>
      </c>
      <c r="S3" s="80">
        <v>9.61</v>
      </c>
      <c r="T3" s="80">
        <v>16.3</v>
      </c>
    </row>
    <row r="4" spans="1:20" s="8" customFormat="1" x14ac:dyDescent="0.3">
      <c r="A4" s="29" t="s">
        <v>25</v>
      </c>
      <c r="B4" s="29" t="s">
        <v>129</v>
      </c>
      <c r="C4" s="77">
        <v>42535</v>
      </c>
      <c r="D4" s="78">
        <v>0.3611111111111111</v>
      </c>
      <c r="E4" s="79">
        <v>2016</v>
      </c>
      <c r="F4" s="77" t="s">
        <v>6</v>
      </c>
      <c r="G4" s="77" t="s">
        <v>191</v>
      </c>
      <c r="H4" s="46" t="s">
        <v>8</v>
      </c>
      <c r="I4" s="46" t="s">
        <v>188</v>
      </c>
      <c r="J4" s="46" t="s">
        <v>7</v>
      </c>
      <c r="K4" s="46">
        <v>520.79999999999995</v>
      </c>
      <c r="L4" s="46" t="s">
        <v>8</v>
      </c>
      <c r="M4" s="46" t="s">
        <v>8</v>
      </c>
      <c r="N4" s="46">
        <v>264.5</v>
      </c>
      <c r="O4" s="46">
        <v>119</v>
      </c>
      <c r="P4" s="46">
        <v>41</v>
      </c>
      <c r="Q4" s="46" t="s">
        <v>9</v>
      </c>
      <c r="R4" s="80">
        <v>52.4</v>
      </c>
      <c r="S4" s="80">
        <v>9.58</v>
      </c>
      <c r="T4" s="80">
        <v>16.350000000000001</v>
      </c>
    </row>
    <row r="5" spans="1:20" s="8" customFormat="1" x14ac:dyDescent="0.3">
      <c r="A5" s="29" t="s">
        <v>26</v>
      </c>
      <c r="B5" s="29" t="s">
        <v>130</v>
      </c>
      <c r="C5" s="77">
        <v>42535</v>
      </c>
      <c r="D5" s="78">
        <v>0.35000000000000003</v>
      </c>
      <c r="E5" s="79">
        <v>2016</v>
      </c>
      <c r="F5" s="77" t="s">
        <v>6</v>
      </c>
      <c r="G5" s="77" t="s">
        <v>191</v>
      </c>
      <c r="H5" s="46" t="s">
        <v>8</v>
      </c>
      <c r="I5" s="46" t="s">
        <v>188</v>
      </c>
      <c r="J5" s="46" t="s">
        <v>7</v>
      </c>
      <c r="K5" s="46">
        <v>1349.2</v>
      </c>
      <c r="L5" s="46" t="s">
        <v>8</v>
      </c>
      <c r="M5" s="46" t="s">
        <v>8</v>
      </c>
      <c r="N5" s="46">
        <v>51</v>
      </c>
      <c r="O5" s="46">
        <v>63</v>
      </c>
      <c r="P5" s="46">
        <v>52</v>
      </c>
      <c r="Q5" s="46">
        <v>10</v>
      </c>
      <c r="R5" s="80">
        <v>52.4</v>
      </c>
      <c r="S5" s="80">
        <v>9.75</v>
      </c>
      <c r="T5" s="80">
        <v>16.2</v>
      </c>
    </row>
    <row r="6" spans="1:20" s="8" customFormat="1" x14ac:dyDescent="0.3">
      <c r="A6" s="29" t="s">
        <v>27</v>
      </c>
      <c r="B6" s="29" t="s">
        <v>131</v>
      </c>
      <c r="C6" s="77">
        <v>42535</v>
      </c>
      <c r="D6" s="78">
        <v>0.34097222222222223</v>
      </c>
      <c r="E6" s="79">
        <v>2016</v>
      </c>
      <c r="F6" s="77" t="s">
        <v>6</v>
      </c>
      <c r="G6" s="77" t="s">
        <v>191</v>
      </c>
      <c r="H6" s="46" t="s">
        <v>8</v>
      </c>
      <c r="I6" s="46" t="s">
        <v>188</v>
      </c>
      <c r="J6" s="46">
        <v>116.4</v>
      </c>
      <c r="K6" s="46">
        <v>936.7</v>
      </c>
      <c r="L6" s="46" t="s">
        <v>8</v>
      </c>
      <c r="M6" s="46" t="s">
        <v>8</v>
      </c>
      <c r="N6" s="46">
        <v>30.7</v>
      </c>
      <c r="O6" s="46">
        <v>52</v>
      </c>
      <c r="P6" s="46">
        <v>20</v>
      </c>
      <c r="Q6" s="46">
        <v>10</v>
      </c>
      <c r="R6" s="80">
        <v>52.1</v>
      </c>
      <c r="S6" s="80">
        <v>9.65</v>
      </c>
      <c r="T6" s="80">
        <v>16.399999999999999</v>
      </c>
    </row>
    <row r="7" spans="1:20" s="8" customFormat="1" x14ac:dyDescent="0.3">
      <c r="A7" s="29" t="s">
        <v>28</v>
      </c>
      <c r="B7" s="29" t="s">
        <v>132</v>
      </c>
      <c r="C7" s="77">
        <v>42535</v>
      </c>
      <c r="D7" s="78">
        <v>0.3347222222222222</v>
      </c>
      <c r="E7" s="79">
        <v>2016</v>
      </c>
      <c r="F7" s="77" t="s">
        <v>6</v>
      </c>
      <c r="G7" s="77" t="s">
        <v>191</v>
      </c>
      <c r="H7" s="46" t="s">
        <v>8</v>
      </c>
      <c r="I7" s="46" t="s">
        <v>188</v>
      </c>
      <c r="J7" s="46" t="s">
        <v>7</v>
      </c>
      <c r="K7" s="46">
        <v>403.3</v>
      </c>
      <c r="L7" s="46" t="s">
        <v>8</v>
      </c>
      <c r="M7" s="46" t="s">
        <v>8</v>
      </c>
      <c r="N7" s="46">
        <v>48.6</v>
      </c>
      <c r="O7" s="46">
        <v>52.5</v>
      </c>
      <c r="P7" s="46">
        <v>30.5</v>
      </c>
      <c r="Q7" s="46">
        <v>10</v>
      </c>
      <c r="R7" s="80">
        <v>50.5</v>
      </c>
      <c r="S7" s="80">
        <v>9.0500000000000007</v>
      </c>
      <c r="T7" s="80">
        <v>17.3</v>
      </c>
    </row>
    <row r="8" spans="1:20" s="8" customFormat="1" x14ac:dyDescent="0.3">
      <c r="A8" s="29" t="s">
        <v>62</v>
      </c>
      <c r="B8" s="29" t="s">
        <v>128</v>
      </c>
      <c r="C8" s="77">
        <v>42591</v>
      </c>
      <c r="D8" s="78">
        <v>0.32222222222222224</v>
      </c>
      <c r="E8" s="79">
        <v>2016</v>
      </c>
      <c r="F8" s="77" t="s">
        <v>6</v>
      </c>
      <c r="G8" s="77" t="s">
        <v>191</v>
      </c>
      <c r="H8" s="46" t="s">
        <v>8</v>
      </c>
      <c r="I8" s="46" t="s">
        <v>188</v>
      </c>
      <c r="J8" s="46" t="s">
        <v>7</v>
      </c>
      <c r="K8" s="46">
        <v>804.9</v>
      </c>
      <c r="L8" s="46" t="s">
        <v>8</v>
      </c>
      <c r="M8" s="46" t="s">
        <v>8</v>
      </c>
      <c r="N8" s="46">
        <v>58.2</v>
      </c>
      <c r="O8" s="46">
        <v>195</v>
      </c>
      <c r="P8" s="46">
        <v>52</v>
      </c>
      <c r="Q8" s="46">
        <v>20</v>
      </c>
      <c r="R8" s="80">
        <v>52.8</v>
      </c>
      <c r="S8" s="80">
        <v>9</v>
      </c>
      <c r="T8" s="80">
        <v>19.3</v>
      </c>
    </row>
    <row r="9" spans="1:20" s="8" customFormat="1" x14ac:dyDescent="0.3">
      <c r="A9" s="29" t="s">
        <v>63</v>
      </c>
      <c r="B9" s="29" t="s">
        <v>129</v>
      </c>
      <c r="C9" s="77">
        <v>42591</v>
      </c>
      <c r="D9" s="78">
        <v>0.32847222222222222</v>
      </c>
      <c r="E9" s="79">
        <v>2016</v>
      </c>
      <c r="F9" s="77" t="s">
        <v>6</v>
      </c>
      <c r="G9" s="77" t="s">
        <v>191</v>
      </c>
      <c r="H9" s="46" t="s">
        <v>8</v>
      </c>
      <c r="I9" s="46" t="s">
        <v>188</v>
      </c>
      <c r="J9" s="46" t="s">
        <v>7</v>
      </c>
      <c r="K9" s="46">
        <v>718.7</v>
      </c>
      <c r="L9" s="46" t="s">
        <v>8</v>
      </c>
      <c r="M9" s="46" t="s">
        <v>8</v>
      </c>
      <c r="N9" s="46">
        <v>88.1</v>
      </c>
      <c r="O9" s="46">
        <v>152</v>
      </c>
      <c r="P9" s="46">
        <v>41</v>
      </c>
      <c r="Q9" s="46" t="s">
        <v>9</v>
      </c>
      <c r="R9" s="80">
        <v>52.5</v>
      </c>
      <c r="S9" s="80">
        <v>9.25</v>
      </c>
      <c r="T9" s="80">
        <v>18.7</v>
      </c>
    </row>
    <row r="10" spans="1:20" s="8" customFormat="1" x14ac:dyDescent="0.3">
      <c r="A10" s="29" t="s">
        <v>64</v>
      </c>
      <c r="B10" s="29" t="s">
        <v>130</v>
      </c>
      <c r="C10" s="77">
        <v>42591</v>
      </c>
      <c r="D10" s="78">
        <v>0.3354166666666667</v>
      </c>
      <c r="E10" s="79">
        <v>2016</v>
      </c>
      <c r="F10" s="77" t="s">
        <v>6</v>
      </c>
      <c r="G10" s="77" t="s">
        <v>191</v>
      </c>
      <c r="H10" s="46" t="s">
        <v>8</v>
      </c>
      <c r="I10" s="46" t="s">
        <v>188</v>
      </c>
      <c r="J10" s="46" t="s">
        <v>8</v>
      </c>
      <c r="K10" s="46">
        <v>1885</v>
      </c>
      <c r="L10" s="46" t="s">
        <v>8</v>
      </c>
      <c r="M10" s="46" t="s">
        <v>8</v>
      </c>
      <c r="N10" s="46">
        <v>106.9</v>
      </c>
      <c r="O10" s="46">
        <v>250</v>
      </c>
      <c r="P10" s="46">
        <v>51</v>
      </c>
      <c r="Q10" s="46">
        <v>10</v>
      </c>
      <c r="R10" s="80">
        <v>52.4</v>
      </c>
      <c r="S10" s="80">
        <v>9.3800000000000008</v>
      </c>
      <c r="T10" s="80">
        <v>18.600000000000001</v>
      </c>
    </row>
    <row r="11" spans="1:20" s="8" customFormat="1" x14ac:dyDescent="0.3">
      <c r="A11" s="29" t="s">
        <v>65</v>
      </c>
      <c r="B11" s="29" t="s">
        <v>131</v>
      </c>
      <c r="C11" s="77">
        <v>42591</v>
      </c>
      <c r="D11" s="78">
        <v>0.34930555555555554</v>
      </c>
      <c r="E11" s="79">
        <v>2016</v>
      </c>
      <c r="F11" s="77" t="s">
        <v>6</v>
      </c>
      <c r="G11" s="77" t="s">
        <v>191</v>
      </c>
      <c r="H11" s="46" t="s">
        <v>8</v>
      </c>
      <c r="I11" s="46" t="s">
        <v>188</v>
      </c>
      <c r="J11" s="46" t="s">
        <v>8</v>
      </c>
      <c r="K11" s="46">
        <v>1162.5</v>
      </c>
      <c r="L11" s="46" t="s">
        <v>8</v>
      </c>
      <c r="M11" s="46" t="s">
        <v>8</v>
      </c>
      <c r="N11" s="46" t="s">
        <v>7</v>
      </c>
      <c r="O11" s="46">
        <v>247</v>
      </c>
      <c r="P11" s="46">
        <v>97</v>
      </c>
      <c r="Q11" s="46" t="s">
        <v>9</v>
      </c>
      <c r="R11" s="80">
        <v>52.4</v>
      </c>
      <c r="S11" s="80">
        <v>9.27</v>
      </c>
      <c r="T11" s="80">
        <v>18.7</v>
      </c>
    </row>
    <row r="12" spans="1:20" s="8" customFormat="1" x14ac:dyDescent="0.3">
      <c r="A12" s="29" t="s">
        <v>66</v>
      </c>
      <c r="B12" s="29" t="s">
        <v>132</v>
      </c>
      <c r="C12" s="77">
        <v>42591</v>
      </c>
      <c r="D12" s="78">
        <v>0.35555555555555557</v>
      </c>
      <c r="E12" s="79">
        <v>2016</v>
      </c>
      <c r="F12" s="77" t="s">
        <v>6</v>
      </c>
      <c r="G12" s="77" t="s">
        <v>191</v>
      </c>
      <c r="H12" s="46" t="s">
        <v>8</v>
      </c>
      <c r="I12" s="46" t="s">
        <v>188</v>
      </c>
      <c r="J12" s="46" t="s">
        <v>7</v>
      </c>
      <c r="K12" s="46" t="s">
        <v>7</v>
      </c>
      <c r="L12" s="46" t="s">
        <v>8</v>
      </c>
      <c r="M12" s="46" t="s">
        <v>8</v>
      </c>
      <c r="N12" s="46">
        <v>94.3</v>
      </c>
      <c r="O12" s="46">
        <v>121</v>
      </c>
      <c r="P12" s="46" t="s">
        <v>9</v>
      </c>
      <c r="Q12" s="46">
        <v>10</v>
      </c>
      <c r="R12" s="80">
        <v>52.2</v>
      </c>
      <c r="S12" s="80">
        <v>9.6199999999999992</v>
      </c>
      <c r="T12" s="80">
        <v>18.600000000000001</v>
      </c>
    </row>
    <row r="13" spans="1:20" s="8" customFormat="1" x14ac:dyDescent="0.3">
      <c r="A13" s="29" t="s">
        <v>87</v>
      </c>
      <c r="B13" s="29" t="s">
        <v>128</v>
      </c>
      <c r="C13" s="77">
        <v>42633</v>
      </c>
      <c r="D13" s="78">
        <v>0.33055555555555555</v>
      </c>
      <c r="E13" s="79">
        <v>2016</v>
      </c>
      <c r="F13" s="77" t="s">
        <v>6</v>
      </c>
      <c r="G13" s="77" t="s">
        <v>191</v>
      </c>
      <c r="H13" s="46" t="s">
        <v>8</v>
      </c>
      <c r="I13" s="46" t="s">
        <v>188</v>
      </c>
      <c r="J13" s="46" t="s">
        <v>8</v>
      </c>
      <c r="K13" s="46">
        <v>712.7</v>
      </c>
      <c r="L13" s="46" t="s">
        <v>8</v>
      </c>
      <c r="M13" s="46" t="s">
        <v>8</v>
      </c>
      <c r="N13" s="46">
        <v>79.3</v>
      </c>
      <c r="O13" s="46">
        <v>801</v>
      </c>
      <c r="P13" s="46">
        <v>175</v>
      </c>
      <c r="Q13" s="46">
        <v>10</v>
      </c>
      <c r="R13" s="80">
        <v>51.6</v>
      </c>
      <c r="S13" s="80">
        <v>8.83</v>
      </c>
      <c r="T13" s="80">
        <v>20</v>
      </c>
    </row>
    <row r="14" spans="1:20" s="8" customFormat="1" x14ac:dyDescent="0.3">
      <c r="A14" s="29" t="s">
        <v>88</v>
      </c>
      <c r="B14" s="29" t="s">
        <v>129</v>
      </c>
      <c r="C14" s="77">
        <v>42633</v>
      </c>
      <c r="D14" s="78">
        <v>0.33611111111111108</v>
      </c>
      <c r="E14" s="79">
        <v>2016</v>
      </c>
      <c r="F14" s="77" t="s">
        <v>6</v>
      </c>
      <c r="G14" s="77" t="s">
        <v>191</v>
      </c>
      <c r="H14" s="46" t="s">
        <v>8</v>
      </c>
      <c r="I14" s="46" t="s">
        <v>188</v>
      </c>
      <c r="J14" s="46" t="s">
        <v>7</v>
      </c>
      <c r="K14" s="46">
        <v>827.9</v>
      </c>
      <c r="L14" s="46" t="s">
        <v>8</v>
      </c>
      <c r="M14" s="46" t="s">
        <v>8</v>
      </c>
      <c r="N14" s="46">
        <v>29.6</v>
      </c>
      <c r="O14" s="46">
        <v>74</v>
      </c>
      <c r="P14" s="46">
        <v>20</v>
      </c>
      <c r="Q14" s="46">
        <v>10</v>
      </c>
      <c r="R14" s="80">
        <v>51.8</v>
      </c>
      <c r="S14" s="80">
        <v>9.15</v>
      </c>
      <c r="T14" s="80">
        <v>19.2</v>
      </c>
    </row>
    <row r="15" spans="1:20" s="8" customFormat="1" x14ac:dyDescent="0.3">
      <c r="A15" s="29" t="s">
        <v>89</v>
      </c>
      <c r="B15" s="29" t="s">
        <v>130</v>
      </c>
      <c r="C15" s="77">
        <v>42633</v>
      </c>
      <c r="D15" s="78">
        <v>0.34375</v>
      </c>
      <c r="E15" s="79">
        <v>2016</v>
      </c>
      <c r="F15" s="77" t="s">
        <v>6</v>
      </c>
      <c r="G15" s="77" t="s">
        <v>191</v>
      </c>
      <c r="H15" s="46" t="s">
        <v>8</v>
      </c>
      <c r="I15" s="46" t="s">
        <v>188</v>
      </c>
      <c r="J15" s="46" t="s">
        <v>8</v>
      </c>
      <c r="K15" s="46">
        <v>4133.3999999999996</v>
      </c>
      <c r="L15" s="46" t="s">
        <v>8</v>
      </c>
      <c r="M15" s="46" t="s">
        <v>8</v>
      </c>
      <c r="N15" s="46">
        <v>547</v>
      </c>
      <c r="O15" s="46">
        <v>428</v>
      </c>
      <c r="P15" s="46">
        <v>228</v>
      </c>
      <c r="Q15" s="46" t="s">
        <v>9</v>
      </c>
      <c r="R15" s="80">
        <v>52</v>
      </c>
      <c r="S15" s="80">
        <v>9.11</v>
      </c>
      <c r="T15" s="80">
        <v>19.2</v>
      </c>
    </row>
    <row r="16" spans="1:20" s="8" customFormat="1" x14ac:dyDescent="0.3">
      <c r="A16" s="29" t="s">
        <v>90</v>
      </c>
      <c r="B16" s="29" t="s">
        <v>131</v>
      </c>
      <c r="C16" s="77">
        <v>42633</v>
      </c>
      <c r="D16" s="78">
        <v>0.35347222222222219</v>
      </c>
      <c r="E16" s="79">
        <v>2016</v>
      </c>
      <c r="F16" s="77" t="s">
        <v>6</v>
      </c>
      <c r="G16" s="77" t="s">
        <v>191</v>
      </c>
      <c r="H16" s="46" t="s">
        <v>8</v>
      </c>
      <c r="I16" s="46" t="s">
        <v>188</v>
      </c>
      <c r="J16" s="46" t="s">
        <v>8</v>
      </c>
      <c r="K16" s="46">
        <v>12678</v>
      </c>
      <c r="L16" s="46" t="s">
        <v>8</v>
      </c>
      <c r="M16" s="46" t="s">
        <v>8</v>
      </c>
      <c r="N16" s="46">
        <v>93.4</v>
      </c>
      <c r="O16" s="46">
        <v>235</v>
      </c>
      <c r="P16" s="46">
        <v>31</v>
      </c>
      <c r="Q16" s="46">
        <v>10</v>
      </c>
      <c r="R16" s="80">
        <v>51.9</v>
      </c>
      <c r="S16" s="80">
        <v>9.1</v>
      </c>
      <c r="T16" s="80">
        <v>19.2</v>
      </c>
    </row>
    <row r="17" spans="1:20" s="8" customFormat="1" x14ac:dyDescent="0.3">
      <c r="A17" s="29" t="s">
        <v>91</v>
      </c>
      <c r="B17" s="29" t="s">
        <v>132</v>
      </c>
      <c r="C17" s="77">
        <v>42633</v>
      </c>
      <c r="D17" s="78">
        <v>0.35902777777777778</v>
      </c>
      <c r="E17" s="79">
        <v>2016</v>
      </c>
      <c r="F17" s="77" t="s">
        <v>6</v>
      </c>
      <c r="G17" s="77" t="s">
        <v>191</v>
      </c>
      <c r="H17" s="46" t="s">
        <v>7</v>
      </c>
      <c r="I17" s="46" t="s">
        <v>8</v>
      </c>
      <c r="J17" s="46" t="s">
        <v>7</v>
      </c>
      <c r="K17" s="46">
        <v>2295.5</v>
      </c>
      <c r="L17" s="46" t="s">
        <v>8</v>
      </c>
      <c r="M17" s="46" t="s">
        <v>8</v>
      </c>
      <c r="N17" s="46">
        <v>34.6</v>
      </c>
      <c r="O17" s="46">
        <v>108</v>
      </c>
      <c r="P17" s="46" t="s">
        <v>9</v>
      </c>
      <c r="Q17" s="46" t="s">
        <v>9</v>
      </c>
      <c r="R17" s="80">
        <v>52</v>
      </c>
      <c r="S17" s="80">
        <v>9.26</v>
      </c>
      <c r="T17" s="80">
        <v>19.3</v>
      </c>
    </row>
    <row r="18" spans="1:20" s="8" customFormat="1" x14ac:dyDescent="0.3">
      <c r="A18" s="29" t="s">
        <v>221</v>
      </c>
      <c r="B18" s="29" t="s">
        <v>128</v>
      </c>
      <c r="C18" s="77">
        <v>42913</v>
      </c>
      <c r="D18" s="78">
        <v>0.31597222222222221</v>
      </c>
      <c r="E18" s="79">
        <v>2017</v>
      </c>
      <c r="F18" s="77" t="s">
        <v>6</v>
      </c>
      <c r="G18" s="79" t="s">
        <v>191</v>
      </c>
      <c r="H18" s="46" t="s">
        <v>8</v>
      </c>
      <c r="I18" s="46"/>
      <c r="J18" s="46">
        <v>1224.7</v>
      </c>
      <c r="K18" s="46">
        <v>1064.3</v>
      </c>
      <c r="L18" s="46" t="s">
        <v>8</v>
      </c>
      <c r="M18" s="46" t="s">
        <v>8</v>
      </c>
      <c r="N18" s="46">
        <v>187</v>
      </c>
      <c r="O18" s="46">
        <v>1575.6</v>
      </c>
      <c r="P18" s="46">
        <v>291.7</v>
      </c>
      <c r="Q18" s="46">
        <v>10</v>
      </c>
      <c r="R18" s="80">
        <v>52</v>
      </c>
      <c r="S18" s="80">
        <v>9.17</v>
      </c>
      <c r="T18" s="80">
        <v>18.899999999999999</v>
      </c>
    </row>
    <row r="19" spans="1:20" s="8" customFormat="1" x14ac:dyDescent="0.3">
      <c r="A19" s="29" t="s">
        <v>222</v>
      </c>
      <c r="B19" s="29" t="s">
        <v>129</v>
      </c>
      <c r="C19" s="77">
        <v>42913</v>
      </c>
      <c r="D19" s="78">
        <v>0.32013888888888892</v>
      </c>
      <c r="E19" s="79">
        <v>2017</v>
      </c>
      <c r="F19" s="77" t="s">
        <v>6</v>
      </c>
      <c r="G19" s="79" t="s">
        <v>191</v>
      </c>
      <c r="H19" s="46" t="s">
        <v>8</v>
      </c>
      <c r="I19" s="46"/>
      <c r="J19" s="46">
        <v>705.9</v>
      </c>
      <c r="K19" s="46">
        <v>1615.4</v>
      </c>
      <c r="L19" s="46" t="s">
        <v>8</v>
      </c>
      <c r="M19" s="46" t="s">
        <v>8</v>
      </c>
      <c r="N19" s="46">
        <v>226.2</v>
      </c>
      <c r="O19" s="46">
        <v>862.4</v>
      </c>
      <c r="P19" s="46">
        <v>265.3</v>
      </c>
      <c r="Q19" s="46">
        <v>10</v>
      </c>
      <c r="R19" s="80">
        <v>52</v>
      </c>
      <c r="S19" s="80">
        <v>9.4499999999999993</v>
      </c>
      <c r="T19" s="80">
        <v>18.100000000000001</v>
      </c>
    </row>
    <row r="20" spans="1:20" s="8" customFormat="1" x14ac:dyDescent="0.3">
      <c r="A20" s="29" t="s">
        <v>223</v>
      </c>
      <c r="B20" s="29" t="s">
        <v>130</v>
      </c>
      <c r="C20" s="77">
        <v>42913</v>
      </c>
      <c r="D20" s="78">
        <v>0.32708333333333334</v>
      </c>
      <c r="E20" s="79">
        <v>2017</v>
      </c>
      <c r="F20" s="77" t="s">
        <v>6</v>
      </c>
      <c r="G20" s="79" t="s">
        <v>191</v>
      </c>
      <c r="H20" s="46" t="s">
        <v>8</v>
      </c>
      <c r="I20" s="46"/>
      <c r="J20" s="46">
        <v>306.3</v>
      </c>
      <c r="K20" s="46">
        <v>2640.8</v>
      </c>
      <c r="L20" s="46" t="s">
        <v>8</v>
      </c>
      <c r="M20" s="46" t="s">
        <v>8</v>
      </c>
      <c r="N20" s="46">
        <v>136.69999999999999</v>
      </c>
      <c r="O20" s="46">
        <v>274.8</v>
      </c>
      <c r="P20" s="46">
        <v>108.9</v>
      </c>
      <c r="Q20" s="46" t="s">
        <v>195</v>
      </c>
      <c r="R20" s="80">
        <v>52</v>
      </c>
      <c r="S20" s="80">
        <v>9.41</v>
      </c>
      <c r="T20" s="80">
        <v>18.3</v>
      </c>
    </row>
    <row r="21" spans="1:20" s="8" customFormat="1" x14ac:dyDescent="0.3">
      <c r="A21" s="29" t="s">
        <v>224</v>
      </c>
      <c r="B21" s="29" t="s">
        <v>131</v>
      </c>
      <c r="C21" s="77">
        <v>42913</v>
      </c>
      <c r="D21" s="78">
        <v>0.33402777777777781</v>
      </c>
      <c r="E21" s="79">
        <v>2017</v>
      </c>
      <c r="F21" s="77" t="s">
        <v>6</v>
      </c>
      <c r="G21" s="79" t="s">
        <v>191</v>
      </c>
      <c r="H21" s="46" t="s">
        <v>8</v>
      </c>
      <c r="I21" s="46"/>
      <c r="J21" s="46" t="s">
        <v>7</v>
      </c>
      <c r="K21" s="46">
        <v>6352.5</v>
      </c>
      <c r="L21" s="46" t="s">
        <v>8</v>
      </c>
      <c r="M21" s="46" t="s">
        <v>8</v>
      </c>
      <c r="N21" s="46">
        <v>118.4</v>
      </c>
      <c r="O21" s="46">
        <v>488.2</v>
      </c>
      <c r="P21" s="46">
        <v>268.60000000000002</v>
      </c>
      <c r="Q21" s="46" t="s">
        <v>195</v>
      </c>
      <c r="R21" s="80">
        <v>51.9</v>
      </c>
      <c r="S21" s="80">
        <v>9.14</v>
      </c>
      <c r="T21" s="80">
        <v>18.7</v>
      </c>
    </row>
    <row r="22" spans="1:20" s="8" customFormat="1" x14ac:dyDescent="0.3">
      <c r="A22" s="29" t="s">
        <v>225</v>
      </c>
      <c r="B22" s="29" t="s">
        <v>132</v>
      </c>
      <c r="C22" s="77">
        <v>42913</v>
      </c>
      <c r="D22" s="78">
        <v>0.33958333333333335</v>
      </c>
      <c r="E22" s="79">
        <v>2017</v>
      </c>
      <c r="F22" s="77" t="s">
        <v>6</v>
      </c>
      <c r="G22" s="79" t="s">
        <v>191</v>
      </c>
      <c r="H22" s="46" t="s">
        <v>8</v>
      </c>
      <c r="I22" s="46"/>
      <c r="J22" s="46" t="s">
        <v>8</v>
      </c>
      <c r="K22" s="46">
        <v>2368</v>
      </c>
      <c r="L22" s="46" t="s">
        <v>8</v>
      </c>
      <c r="M22" s="46" t="s">
        <v>8</v>
      </c>
      <c r="N22" s="46">
        <v>46.1</v>
      </c>
      <c r="O22" s="46">
        <v>504.1</v>
      </c>
      <c r="P22" s="46">
        <v>194.6</v>
      </c>
      <c r="Q22" s="46">
        <v>10</v>
      </c>
      <c r="R22" s="80">
        <v>52.1</v>
      </c>
      <c r="S22" s="80">
        <v>9.44</v>
      </c>
      <c r="T22" s="80">
        <v>18.5</v>
      </c>
    </row>
    <row r="23" spans="1:20" s="8" customFormat="1" x14ac:dyDescent="0.3">
      <c r="A23" s="29" t="s">
        <v>262</v>
      </c>
      <c r="B23" s="29" t="s">
        <v>128</v>
      </c>
      <c r="C23" s="77">
        <v>42936</v>
      </c>
      <c r="D23" s="78">
        <v>0.31527777777777777</v>
      </c>
      <c r="E23" s="79">
        <v>2017</v>
      </c>
      <c r="F23" s="77" t="s">
        <v>6</v>
      </c>
      <c r="G23" s="79" t="s">
        <v>191</v>
      </c>
      <c r="H23" s="46" t="s">
        <v>8</v>
      </c>
      <c r="I23" s="46"/>
      <c r="J23" s="46" t="s">
        <v>8</v>
      </c>
      <c r="K23" s="46" t="s">
        <v>7</v>
      </c>
      <c r="L23" s="46" t="s">
        <v>8</v>
      </c>
      <c r="M23" s="46" t="s">
        <v>8</v>
      </c>
      <c r="N23" s="46" t="s">
        <v>7</v>
      </c>
      <c r="O23" s="46">
        <v>982</v>
      </c>
      <c r="P23" s="46">
        <v>41.3</v>
      </c>
      <c r="Q23" s="46">
        <v>20.2</v>
      </c>
      <c r="R23" s="80">
        <v>52.1</v>
      </c>
      <c r="S23" s="80">
        <v>9.3699999999999992</v>
      </c>
      <c r="T23" s="80">
        <v>19.2</v>
      </c>
    </row>
    <row r="24" spans="1:20" s="8" customFormat="1" x14ac:dyDescent="0.3">
      <c r="A24" s="29" t="s">
        <v>263</v>
      </c>
      <c r="B24" s="29" t="s">
        <v>129</v>
      </c>
      <c r="C24" s="77">
        <v>42936</v>
      </c>
      <c r="D24" s="78">
        <v>0.32083333333333336</v>
      </c>
      <c r="E24" s="79">
        <v>2017</v>
      </c>
      <c r="F24" s="77" t="s">
        <v>6</v>
      </c>
      <c r="G24" s="79" t="s">
        <v>191</v>
      </c>
      <c r="H24" s="46" t="s">
        <v>7</v>
      </c>
      <c r="I24" s="46" t="s">
        <v>8</v>
      </c>
      <c r="J24" s="46" t="s">
        <v>8</v>
      </c>
      <c r="K24" s="46">
        <v>545.6</v>
      </c>
      <c r="L24" s="46" t="s">
        <v>8</v>
      </c>
      <c r="M24" s="46" t="s">
        <v>8</v>
      </c>
      <c r="N24" s="46">
        <v>84.4</v>
      </c>
      <c r="O24" s="46">
        <v>443.4</v>
      </c>
      <c r="P24" s="46">
        <v>20.100000000000001</v>
      </c>
      <c r="Q24" s="46" t="s">
        <v>195</v>
      </c>
      <c r="R24" s="80">
        <v>52</v>
      </c>
      <c r="S24" s="80">
        <v>9.41</v>
      </c>
      <c r="T24" s="80">
        <v>18.899999999999999</v>
      </c>
    </row>
    <row r="25" spans="1:20" s="8" customFormat="1" x14ac:dyDescent="0.3">
      <c r="A25" s="29" t="s">
        <v>264</v>
      </c>
      <c r="B25" s="29" t="s">
        <v>130</v>
      </c>
      <c r="C25" s="77">
        <v>42936</v>
      </c>
      <c r="D25" s="78">
        <v>0.32569444444444445</v>
      </c>
      <c r="E25" s="79">
        <v>2017</v>
      </c>
      <c r="F25" s="77" t="s">
        <v>6</v>
      </c>
      <c r="G25" s="79" t="s">
        <v>191</v>
      </c>
      <c r="H25" s="46" t="s">
        <v>7</v>
      </c>
      <c r="I25" s="46" t="s">
        <v>8</v>
      </c>
      <c r="J25" s="46" t="s">
        <v>8</v>
      </c>
      <c r="K25" s="46">
        <v>303.8</v>
      </c>
      <c r="L25" s="46" t="s">
        <v>8</v>
      </c>
      <c r="M25" s="46" t="s">
        <v>8</v>
      </c>
      <c r="N25" s="46">
        <v>695.9</v>
      </c>
      <c r="O25" s="46">
        <v>590.79999999999995</v>
      </c>
      <c r="P25" s="46">
        <v>63.2</v>
      </c>
      <c r="Q25" s="46">
        <v>10</v>
      </c>
      <c r="R25" s="80">
        <v>52.2</v>
      </c>
      <c r="S25" s="80">
        <v>9.36</v>
      </c>
      <c r="T25" s="80">
        <v>18.899999999999999</v>
      </c>
    </row>
    <row r="26" spans="1:20" s="8" customFormat="1" x14ac:dyDescent="0.3">
      <c r="A26" s="29" t="s">
        <v>265</v>
      </c>
      <c r="B26" s="29" t="s">
        <v>131</v>
      </c>
      <c r="C26" s="77">
        <v>42936</v>
      </c>
      <c r="D26" s="78">
        <v>0.33333333333333331</v>
      </c>
      <c r="E26" s="79">
        <v>2017</v>
      </c>
      <c r="F26" s="77" t="s">
        <v>6</v>
      </c>
      <c r="G26" s="79" t="s">
        <v>191</v>
      </c>
      <c r="H26" s="46" t="s">
        <v>8</v>
      </c>
      <c r="I26" s="46"/>
      <c r="J26" s="46" t="s">
        <v>8</v>
      </c>
      <c r="K26" s="46">
        <v>5013.7</v>
      </c>
      <c r="L26" s="46" t="s">
        <v>8</v>
      </c>
      <c r="M26" s="46" t="s">
        <v>8</v>
      </c>
      <c r="N26" s="46">
        <v>409.4</v>
      </c>
      <c r="O26" s="46">
        <v>312.89999999999998</v>
      </c>
      <c r="P26" s="46">
        <v>86</v>
      </c>
      <c r="Q26" s="46" t="s">
        <v>195</v>
      </c>
      <c r="R26" s="80">
        <v>52</v>
      </c>
      <c r="S26" s="80">
        <v>9.27</v>
      </c>
      <c r="T26" s="80">
        <v>19.5</v>
      </c>
    </row>
    <row r="27" spans="1:20" s="8" customFormat="1" x14ac:dyDescent="0.3">
      <c r="A27" s="29" t="s">
        <v>266</v>
      </c>
      <c r="B27" s="29" t="s">
        <v>132</v>
      </c>
      <c r="C27" s="77">
        <v>42936</v>
      </c>
      <c r="D27" s="78">
        <v>0.33819444444444446</v>
      </c>
      <c r="E27" s="79">
        <v>2017</v>
      </c>
      <c r="F27" s="77" t="s">
        <v>6</v>
      </c>
      <c r="G27" s="79" t="s">
        <v>191</v>
      </c>
      <c r="H27" s="46" t="s">
        <v>8</v>
      </c>
      <c r="I27" s="46"/>
      <c r="J27" s="46" t="s">
        <v>8</v>
      </c>
      <c r="K27" s="46">
        <v>3190.1</v>
      </c>
      <c r="L27" s="46" t="s">
        <v>8</v>
      </c>
      <c r="M27" s="46" t="s">
        <v>8</v>
      </c>
      <c r="N27" s="46">
        <v>269.5</v>
      </c>
      <c r="O27" s="46">
        <v>268.60000000000002</v>
      </c>
      <c r="P27" s="46">
        <v>63.2</v>
      </c>
      <c r="Q27" s="46" t="s">
        <v>195</v>
      </c>
      <c r="R27" s="80">
        <v>52.1</v>
      </c>
      <c r="S27" s="80">
        <v>9.36</v>
      </c>
      <c r="T27" s="80">
        <v>19.2</v>
      </c>
    </row>
    <row r="28" spans="1:20" s="8" customFormat="1" x14ac:dyDescent="0.3">
      <c r="A28" s="29" t="s">
        <v>299</v>
      </c>
      <c r="B28" s="29" t="s">
        <v>128</v>
      </c>
      <c r="C28" s="77">
        <v>42969</v>
      </c>
      <c r="D28" s="78">
        <v>0.31180555555555556</v>
      </c>
      <c r="E28" s="79">
        <v>2017</v>
      </c>
      <c r="F28" s="77" t="s">
        <v>6</v>
      </c>
      <c r="G28" s="79" t="s">
        <v>191</v>
      </c>
      <c r="H28" s="46" t="s">
        <v>8</v>
      </c>
      <c r="I28" s="46"/>
      <c r="J28" s="46">
        <v>493.6</v>
      </c>
      <c r="K28" s="46">
        <v>5006.5</v>
      </c>
      <c r="L28" s="46" t="s">
        <v>8</v>
      </c>
      <c r="M28" s="46" t="s">
        <v>8</v>
      </c>
      <c r="N28" s="46">
        <v>167</v>
      </c>
      <c r="O28" s="81">
        <v>5794.3</v>
      </c>
      <c r="P28" s="46">
        <v>1152.8</v>
      </c>
      <c r="Q28" s="46">
        <v>10</v>
      </c>
      <c r="R28" s="80">
        <v>52.4</v>
      </c>
      <c r="S28" s="80">
        <v>8.2799999999999994</v>
      </c>
      <c r="T28" s="80">
        <v>18.8</v>
      </c>
    </row>
    <row r="29" spans="1:20" s="8" customFormat="1" x14ac:dyDescent="0.3">
      <c r="A29" s="29" t="s">
        <v>300</v>
      </c>
      <c r="B29" s="29" t="s">
        <v>129</v>
      </c>
      <c r="C29" s="77">
        <v>42969</v>
      </c>
      <c r="D29" s="78">
        <v>0.31736111111111115</v>
      </c>
      <c r="E29" s="79">
        <v>2017</v>
      </c>
      <c r="F29" s="77" t="s">
        <v>6</v>
      </c>
      <c r="G29" s="79" t="s">
        <v>191</v>
      </c>
      <c r="H29" s="46" t="s">
        <v>7</v>
      </c>
      <c r="I29" s="46" t="s">
        <v>8</v>
      </c>
      <c r="J29" s="46" t="s">
        <v>8</v>
      </c>
      <c r="K29" s="46" t="s">
        <v>7</v>
      </c>
      <c r="L29" s="46" t="s">
        <v>8</v>
      </c>
      <c r="M29" s="46" t="s">
        <v>8</v>
      </c>
      <c r="N29" s="46">
        <v>15.1</v>
      </c>
      <c r="O29" s="81">
        <v>215.7</v>
      </c>
      <c r="P29" s="46">
        <v>10</v>
      </c>
      <c r="Q29" s="46" t="s">
        <v>195</v>
      </c>
      <c r="R29" s="80">
        <v>51.9</v>
      </c>
      <c r="S29" s="80">
        <v>8.7200000000000006</v>
      </c>
      <c r="T29" s="80">
        <v>17.5</v>
      </c>
    </row>
    <row r="30" spans="1:20" s="8" customFormat="1" x14ac:dyDescent="0.3">
      <c r="A30" s="29" t="s">
        <v>301</v>
      </c>
      <c r="B30" s="29" t="s">
        <v>130</v>
      </c>
      <c r="C30" s="77">
        <v>42969</v>
      </c>
      <c r="D30" s="78">
        <v>0.32291666666666669</v>
      </c>
      <c r="E30" s="79">
        <v>2017</v>
      </c>
      <c r="F30" s="77" t="s">
        <v>6</v>
      </c>
      <c r="G30" s="79" t="s">
        <v>191</v>
      </c>
      <c r="H30" s="46" t="s">
        <v>8</v>
      </c>
      <c r="I30" s="46"/>
      <c r="J30" s="46" t="s">
        <v>8</v>
      </c>
      <c r="K30" s="46">
        <v>1673.2</v>
      </c>
      <c r="L30" s="46" t="s">
        <v>8</v>
      </c>
      <c r="M30" s="46" t="s">
        <v>8</v>
      </c>
      <c r="N30" s="46">
        <v>2074.4</v>
      </c>
      <c r="O30" s="81">
        <v>1917.9</v>
      </c>
      <c r="P30" s="46">
        <v>793.6</v>
      </c>
      <c r="Q30" s="46">
        <v>20.2</v>
      </c>
      <c r="R30" s="80">
        <v>52.5</v>
      </c>
      <c r="S30" s="80">
        <v>8.68</v>
      </c>
      <c r="T30" s="80">
        <v>17.600000000000001</v>
      </c>
    </row>
    <row r="31" spans="1:20" s="8" customFormat="1" x14ac:dyDescent="0.3">
      <c r="A31" s="29" t="s">
        <v>302</v>
      </c>
      <c r="B31" s="29" t="s">
        <v>131</v>
      </c>
      <c r="C31" s="77">
        <v>42969</v>
      </c>
      <c r="D31" s="78">
        <v>0.33333333333333331</v>
      </c>
      <c r="E31" s="79">
        <v>2017</v>
      </c>
      <c r="F31" s="77" t="s">
        <v>6</v>
      </c>
      <c r="G31" s="79" t="s">
        <v>191</v>
      </c>
      <c r="H31" s="46" t="s">
        <v>8</v>
      </c>
      <c r="I31" s="46"/>
      <c r="J31" s="46" t="s">
        <v>7</v>
      </c>
      <c r="K31" s="46">
        <v>726.1</v>
      </c>
      <c r="L31" s="46" t="s">
        <v>8</v>
      </c>
      <c r="M31" s="46" t="s">
        <v>8</v>
      </c>
      <c r="N31" s="46">
        <v>97.9</v>
      </c>
      <c r="O31" s="81">
        <v>643.70000000000005</v>
      </c>
      <c r="P31" s="46">
        <v>265.3</v>
      </c>
      <c r="Q31" s="46">
        <v>30.6</v>
      </c>
      <c r="R31" s="80">
        <v>52.4</v>
      </c>
      <c r="S31" s="80">
        <v>8.42</v>
      </c>
      <c r="T31" s="80">
        <v>18.399999999999999</v>
      </c>
    </row>
    <row r="32" spans="1:20" s="8" customFormat="1" x14ac:dyDescent="0.3">
      <c r="A32" s="29" t="s">
        <v>303</v>
      </c>
      <c r="B32" s="29" t="s">
        <v>132</v>
      </c>
      <c r="C32" s="77">
        <v>42969</v>
      </c>
      <c r="D32" s="78">
        <v>0.34027777777777773</v>
      </c>
      <c r="E32" s="79">
        <v>2017</v>
      </c>
      <c r="F32" s="77" t="s">
        <v>6</v>
      </c>
      <c r="G32" s="79" t="s">
        <v>191</v>
      </c>
      <c r="H32" s="46" t="s">
        <v>8</v>
      </c>
      <c r="I32" s="46"/>
      <c r="J32" s="46">
        <v>3219.6</v>
      </c>
      <c r="K32" s="46">
        <v>2397.9</v>
      </c>
      <c r="L32" s="46" t="s">
        <v>8</v>
      </c>
      <c r="M32" s="46" t="s">
        <v>8</v>
      </c>
      <c r="N32" s="46">
        <v>25.1</v>
      </c>
      <c r="O32" s="81">
        <v>512.1</v>
      </c>
      <c r="P32" s="46">
        <v>308.89999999999998</v>
      </c>
      <c r="Q32" s="46" t="s">
        <v>195</v>
      </c>
      <c r="R32" s="80">
        <v>52.4</v>
      </c>
      <c r="S32" s="80">
        <v>8.39</v>
      </c>
      <c r="T32" s="80">
        <v>18.7</v>
      </c>
    </row>
    <row r="33" spans="1:20" s="8" customFormat="1" x14ac:dyDescent="0.3">
      <c r="A33" s="29" t="s">
        <v>341</v>
      </c>
      <c r="B33" s="29" t="s">
        <v>128</v>
      </c>
      <c r="C33" s="77">
        <v>42992</v>
      </c>
      <c r="D33" s="78">
        <v>0.35138888888888892</v>
      </c>
      <c r="E33" s="79">
        <v>2017</v>
      </c>
      <c r="F33" s="77" t="s">
        <v>6</v>
      </c>
      <c r="G33" s="79" t="s">
        <v>191</v>
      </c>
      <c r="H33" s="46" t="s">
        <v>8</v>
      </c>
      <c r="I33" s="46"/>
      <c r="J33" s="46">
        <v>152.19999999999999</v>
      </c>
      <c r="K33" s="46">
        <v>15485.7</v>
      </c>
      <c r="L33" s="46" t="s">
        <v>8</v>
      </c>
      <c r="M33" s="46" t="s">
        <v>8</v>
      </c>
      <c r="N33" s="46">
        <v>48.7</v>
      </c>
      <c r="O33" s="46">
        <v>408.3</v>
      </c>
      <c r="P33" s="81">
        <v>73.8</v>
      </c>
      <c r="Q33" s="46" t="s">
        <v>195</v>
      </c>
      <c r="R33" s="80">
        <v>52.4</v>
      </c>
      <c r="S33" s="80">
        <v>8.6300000000000008</v>
      </c>
      <c r="T33" s="80">
        <v>18.899999999999999</v>
      </c>
    </row>
    <row r="34" spans="1:20" s="8" customFormat="1" x14ac:dyDescent="0.3">
      <c r="A34" s="29" t="s">
        <v>342</v>
      </c>
      <c r="B34" s="29" t="s">
        <v>129</v>
      </c>
      <c r="C34" s="77">
        <v>42992</v>
      </c>
      <c r="D34" s="78">
        <v>0.35555555555555557</v>
      </c>
      <c r="E34" s="79">
        <v>2017</v>
      </c>
      <c r="F34" s="77" t="s">
        <v>6</v>
      </c>
      <c r="G34" s="79" t="s">
        <v>191</v>
      </c>
      <c r="H34" s="46" t="s">
        <v>8</v>
      </c>
      <c r="I34" s="46"/>
      <c r="J34" s="46" t="s">
        <v>7</v>
      </c>
      <c r="K34" s="46">
        <v>997.1</v>
      </c>
      <c r="L34" s="46" t="s">
        <v>8</v>
      </c>
      <c r="M34" s="46" t="s">
        <v>8</v>
      </c>
      <c r="N34" s="46">
        <v>143.80000000000001</v>
      </c>
      <c r="O34" s="46">
        <v>481.8</v>
      </c>
      <c r="P34" s="81">
        <v>184.9</v>
      </c>
      <c r="Q34" s="46">
        <v>20.2</v>
      </c>
      <c r="R34" s="80">
        <v>52.4</v>
      </c>
      <c r="S34" s="80">
        <v>8.59</v>
      </c>
      <c r="T34" s="80">
        <v>18.899999999999999</v>
      </c>
    </row>
    <row r="35" spans="1:20" s="8" customFormat="1" x14ac:dyDescent="0.3">
      <c r="A35" s="29" t="s">
        <v>343</v>
      </c>
      <c r="B35" s="29" t="s">
        <v>130</v>
      </c>
      <c r="C35" s="77">
        <v>42992</v>
      </c>
      <c r="D35" s="78">
        <v>0.36249999999999999</v>
      </c>
      <c r="E35" s="79">
        <v>2017</v>
      </c>
      <c r="F35" s="77" t="s">
        <v>6</v>
      </c>
      <c r="G35" s="79" t="s">
        <v>191</v>
      </c>
      <c r="H35" s="46" t="s">
        <v>8</v>
      </c>
      <c r="I35" s="46"/>
      <c r="J35" s="46" t="s">
        <v>7</v>
      </c>
      <c r="K35" s="46">
        <v>2449</v>
      </c>
      <c r="L35" s="46" t="s">
        <v>8</v>
      </c>
      <c r="M35" s="46" t="s">
        <v>8</v>
      </c>
      <c r="N35" s="46">
        <v>406.6</v>
      </c>
      <c r="O35" s="46">
        <v>1152.5999999999999</v>
      </c>
      <c r="P35" s="81">
        <v>419.5</v>
      </c>
      <c r="Q35" s="46">
        <v>9.9</v>
      </c>
      <c r="R35" s="80">
        <v>52.3</v>
      </c>
      <c r="S35" s="80">
        <v>8.4499999999999993</v>
      </c>
      <c r="T35" s="80">
        <v>18.8</v>
      </c>
    </row>
    <row r="36" spans="1:20" s="8" customFormat="1" x14ac:dyDescent="0.3">
      <c r="A36" s="29" t="s">
        <v>344</v>
      </c>
      <c r="B36" s="29" t="s">
        <v>131</v>
      </c>
      <c r="C36" s="77">
        <v>42992</v>
      </c>
      <c r="D36" s="78">
        <v>0.37013888888888885</v>
      </c>
      <c r="E36" s="79">
        <v>2017</v>
      </c>
      <c r="F36" s="77" t="s">
        <v>6</v>
      </c>
      <c r="G36" s="79" t="s">
        <v>191</v>
      </c>
      <c r="H36" s="46" t="s">
        <v>8</v>
      </c>
      <c r="I36" s="46"/>
      <c r="J36" s="46" t="s">
        <v>8</v>
      </c>
      <c r="K36" s="46">
        <v>2795.9</v>
      </c>
      <c r="L36" s="46" t="s">
        <v>8</v>
      </c>
      <c r="M36" s="46" t="s">
        <v>8</v>
      </c>
      <c r="N36" s="46">
        <v>53</v>
      </c>
      <c r="O36" s="46">
        <v>717.3</v>
      </c>
      <c r="P36" s="81">
        <v>495.4</v>
      </c>
      <c r="Q36" s="46" t="s">
        <v>195</v>
      </c>
      <c r="R36" s="80">
        <v>52.3</v>
      </c>
      <c r="S36" s="80">
        <v>8.51</v>
      </c>
      <c r="T36" s="80">
        <v>19</v>
      </c>
    </row>
    <row r="37" spans="1:20" s="8" customFormat="1" x14ac:dyDescent="0.3">
      <c r="A37" s="29" t="s">
        <v>345</v>
      </c>
      <c r="B37" s="29" t="s">
        <v>132</v>
      </c>
      <c r="C37" s="77">
        <v>42992</v>
      </c>
      <c r="D37" s="78">
        <v>0.3743055555555555</v>
      </c>
      <c r="E37" s="79">
        <v>2017</v>
      </c>
      <c r="F37" s="77" t="s">
        <v>6</v>
      </c>
      <c r="G37" s="79" t="s">
        <v>191</v>
      </c>
      <c r="H37" s="46" t="s">
        <v>8</v>
      </c>
      <c r="I37" s="46"/>
      <c r="J37" s="46" t="s">
        <v>7</v>
      </c>
      <c r="K37" s="46">
        <v>2758.6</v>
      </c>
      <c r="L37" s="46" t="s">
        <v>8</v>
      </c>
      <c r="M37" s="46" t="s">
        <v>8</v>
      </c>
      <c r="N37" s="46">
        <v>33.4</v>
      </c>
      <c r="O37" s="46">
        <v>428.4</v>
      </c>
      <c r="P37" s="81">
        <v>186.9</v>
      </c>
      <c r="Q37" s="46" t="s">
        <v>195</v>
      </c>
      <c r="R37" s="80">
        <v>52.3</v>
      </c>
      <c r="S37" s="80">
        <v>8.5</v>
      </c>
      <c r="T37" s="80">
        <v>19</v>
      </c>
    </row>
    <row r="38" spans="1:20" s="8" customFormat="1" x14ac:dyDescent="0.3">
      <c r="A38" s="29" t="s">
        <v>373</v>
      </c>
      <c r="B38" s="29" t="s">
        <v>128</v>
      </c>
      <c r="C38" s="77">
        <v>43018</v>
      </c>
      <c r="D38" s="78">
        <v>0.31666666666666665</v>
      </c>
      <c r="E38" s="79">
        <v>2017</v>
      </c>
      <c r="F38" s="77" t="s">
        <v>6</v>
      </c>
      <c r="G38" s="79" t="s">
        <v>191</v>
      </c>
      <c r="H38" s="46" t="s">
        <v>8</v>
      </c>
      <c r="I38" s="46"/>
      <c r="J38" s="46" t="s">
        <v>7</v>
      </c>
      <c r="K38" s="46">
        <v>1363.2</v>
      </c>
      <c r="L38" s="46" t="s">
        <v>8</v>
      </c>
      <c r="M38" s="46" t="s">
        <v>8</v>
      </c>
      <c r="N38" s="46">
        <v>135.30000000000001</v>
      </c>
      <c r="O38" s="81">
        <v>674.7</v>
      </c>
      <c r="P38" s="46">
        <v>74.5</v>
      </c>
      <c r="Q38" s="46" t="s">
        <v>195</v>
      </c>
      <c r="R38" s="80">
        <v>52.9</v>
      </c>
      <c r="S38" s="80">
        <v>8.5299999999999994</v>
      </c>
      <c r="T38" s="80">
        <v>17.8</v>
      </c>
    </row>
    <row r="39" spans="1:20" s="8" customFormat="1" x14ac:dyDescent="0.3">
      <c r="A39" s="29" t="s">
        <v>374</v>
      </c>
      <c r="B39" s="29" t="s">
        <v>129</v>
      </c>
      <c r="C39" s="77">
        <v>43018</v>
      </c>
      <c r="D39" s="78">
        <v>0.31944444444444448</v>
      </c>
      <c r="E39" s="79">
        <v>2017</v>
      </c>
      <c r="F39" s="77" t="s">
        <v>6</v>
      </c>
      <c r="G39" s="79" t="s">
        <v>191</v>
      </c>
      <c r="H39" s="46" t="s">
        <v>8</v>
      </c>
      <c r="I39" s="46"/>
      <c r="J39" s="46" t="s">
        <v>7</v>
      </c>
      <c r="K39" s="46">
        <v>930.8</v>
      </c>
      <c r="L39" s="46" t="s">
        <v>8</v>
      </c>
      <c r="M39" s="46" t="s">
        <v>8</v>
      </c>
      <c r="N39" s="46">
        <v>21.3</v>
      </c>
      <c r="O39" s="81">
        <v>934.6</v>
      </c>
      <c r="P39" s="46">
        <v>85.2</v>
      </c>
      <c r="Q39" s="46" t="s">
        <v>195</v>
      </c>
      <c r="R39" s="80">
        <v>52.6</v>
      </c>
      <c r="S39" s="80">
        <v>8.61</v>
      </c>
      <c r="T39" s="80">
        <v>18.100000000000001</v>
      </c>
    </row>
    <row r="40" spans="1:20" s="8" customFormat="1" x14ac:dyDescent="0.3">
      <c r="A40" s="29" t="s">
        <v>375</v>
      </c>
      <c r="B40" s="29" t="s">
        <v>130</v>
      </c>
      <c r="C40" s="77">
        <v>43018</v>
      </c>
      <c r="D40" s="78">
        <v>0.32430555555555557</v>
      </c>
      <c r="E40" s="79">
        <v>2017</v>
      </c>
      <c r="F40" s="77" t="s">
        <v>6</v>
      </c>
      <c r="G40" s="79" t="s">
        <v>191</v>
      </c>
      <c r="H40" s="46" t="s">
        <v>8</v>
      </c>
      <c r="I40" s="46"/>
      <c r="J40" s="46">
        <v>164.6</v>
      </c>
      <c r="K40" s="46">
        <v>2518.1999999999998</v>
      </c>
      <c r="L40" s="46" t="s">
        <v>8</v>
      </c>
      <c r="M40" s="46" t="s">
        <v>8</v>
      </c>
      <c r="N40" s="46">
        <v>977.4</v>
      </c>
      <c r="O40" s="81">
        <v>386.2</v>
      </c>
      <c r="P40" s="46">
        <v>96.9</v>
      </c>
      <c r="Q40" s="46" t="s">
        <v>195</v>
      </c>
      <c r="R40" s="80">
        <v>52.6</v>
      </c>
      <c r="S40" s="80">
        <v>8.94</v>
      </c>
      <c r="T40" s="80">
        <v>17.5</v>
      </c>
    </row>
    <row r="41" spans="1:20" s="8" customFormat="1" x14ac:dyDescent="0.3">
      <c r="A41" s="29" t="s">
        <v>376</v>
      </c>
      <c r="B41" s="29" t="s">
        <v>131</v>
      </c>
      <c r="C41" s="77">
        <v>43018</v>
      </c>
      <c r="D41" s="78"/>
      <c r="E41" s="79">
        <v>2017</v>
      </c>
      <c r="F41" s="77" t="s">
        <v>6</v>
      </c>
      <c r="G41" s="79" t="s">
        <v>191</v>
      </c>
      <c r="H41" s="46" t="s">
        <v>8</v>
      </c>
      <c r="I41" s="46"/>
      <c r="J41" s="46" t="s">
        <v>8</v>
      </c>
      <c r="K41" s="46">
        <v>5342.7</v>
      </c>
      <c r="L41" s="46" t="s">
        <v>8</v>
      </c>
      <c r="M41" s="46" t="s">
        <v>8</v>
      </c>
      <c r="N41" s="46">
        <v>283.7</v>
      </c>
      <c r="O41" s="81">
        <v>983.1</v>
      </c>
      <c r="P41" s="46">
        <v>288.2</v>
      </c>
      <c r="Q41" s="46">
        <v>30.6</v>
      </c>
      <c r="R41" s="80">
        <v>52.6</v>
      </c>
      <c r="S41" s="80">
        <v>8.59</v>
      </c>
      <c r="T41" s="80">
        <v>17.5</v>
      </c>
    </row>
    <row r="42" spans="1:20" s="72" customFormat="1" x14ac:dyDescent="0.3">
      <c r="A42" s="82" t="s">
        <v>377</v>
      </c>
      <c r="B42" s="82" t="s">
        <v>132</v>
      </c>
      <c r="C42" s="83">
        <v>43018</v>
      </c>
      <c r="D42" s="84">
        <v>0.33749999999999997</v>
      </c>
      <c r="E42" s="85">
        <v>2017</v>
      </c>
      <c r="F42" s="83" t="s">
        <v>6</v>
      </c>
      <c r="G42" s="85" t="s">
        <v>191</v>
      </c>
      <c r="H42" s="81" t="s">
        <v>8</v>
      </c>
      <c r="I42" s="81"/>
      <c r="J42" s="81" t="s">
        <v>8</v>
      </c>
      <c r="K42" s="81">
        <v>2639.5</v>
      </c>
      <c r="L42" s="81" t="s">
        <v>8</v>
      </c>
      <c r="M42" s="81" t="s">
        <v>8</v>
      </c>
      <c r="N42" s="81">
        <v>122.7</v>
      </c>
      <c r="O42" s="81">
        <v>441.4</v>
      </c>
      <c r="P42" s="81">
        <v>30.6</v>
      </c>
      <c r="Q42" s="81">
        <v>10</v>
      </c>
      <c r="R42" s="86">
        <v>53</v>
      </c>
      <c r="S42" s="86">
        <v>8.91</v>
      </c>
      <c r="T42" s="86">
        <v>17.100000000000001</v>
      </c>
    </row>
    <row r="43" spans="1:20" x14ac:dyDescent="0.3">
      <c r="A43" s="29" t="s">
        <v>29</v>
      </c>
      <c r="B43" s="29" t="s">
        <v>141</v>
      </c>
      <c r="C43" s="77">
        <v>42535</v>
      </c>
      <c r="D43" s="78">
        <v>0.33611111111111108</v>
      </c>
      <c r="E43" s="79">
        <v>2016</v>
      </c>
      <c r="F43" s="77" t="s">
        <v>6</v>
      </c>
      <c r="G43" s="77" t="s">
        <v>193</v>
      </c>
      <c r="H43" s="46" t="s">
        <v>8</v>
      </c>
      <c r="I43" s="46" t="s">
        <v>188</v>
      </c>
      <c r="J43" s="46" t="s">
        <v>7</v>
      </c>
      <c r="K43" s="46" t="s">
        <v>7</v>
      </c>
      <c r="L43" s="46" t="s">
        <v>8</v>
      </c>
      <c r="M43" s="46" t="s">
        <v>8</v>
      </c>
      <c r="N43" s="46" t="s">
        <v>8</v>
      </c>
      <c r="O43" s="46" t="s">
        <v>9</v>
      </c>
      <c r="P43" s="46" t="s">
        <v>9</v>
      </c>
      <c r="Q43" s="46" t="s">
        <v>9</v>
      </c>
      <c r="R43" s="80">
        <v>49.2</v>
      </c>
      <c r="S43" s="80">
        <v>10.98</v>
      </c>
      <c r="T43" s="80">
        <v>16.399999999999999</v>
      </c>
    </row>
    <row r="44" spans="1:20" x14ac:dyDescent="0.3">
      <c r="A44" s="29" t="s">
        <v>30</v>
      </c>
      <c r="B44" s="29" t="s">
        <v>142</v>
      </c>
      <c r="C44" s="77">
        <v>42535</v>
      </c>
      <c r="D44" s="78">
        <v>0.34375</v>
      </c>
      <c r="E44" s="79">
        <v>2016</v>
      </c>
      <c r="F44" s="77" t="s">
        <v>6</v>
      </c>
      <c r="G44" s="77" t="s">
        <v>193</v>
      </c>
      <c r="H44" s="46" t="s">
        <v>7</v>
      </c>
      <c r="I44" s="46" t="s">
        <v>8</v>
      </c>
      <c r="J44" s="46" t="s">
        <v>7</v>
      </c>
      <c r="K44" s="46">
        <v>163.9</v>
      </c>
      <c r="L44" s="46" t="s">
        <v>8</v>
      </c>
      <c r="M44" s="46" t="s">
        <v>8</v>
      </c>
      <c r="N44" s="46">
        <v>153.1</v>
      </c>
      <c r="O44" s="46">
        <v>41</v>
      </c>
      <c r="P44" s="46">
        <v>20</v>
      </c>
      <c r="Q44" s="46" t="s">
        <v>9</v>
      </c>
      <c r="R44" s="80">
        <v>49.3</v>
      </c>
      <c r="S44" s="80">
        <v>10.3</v>
      </c>
      <c r="T44" s="80">
        <v>16.05</v>
      </c>
    </row>
    <row r="45" spans="1:20" x14ac:dyDescent="0.3">
      <c r="A45" s="29" t="s">
        <v>31</v>
      </c>
      <c r="B45" s="29" t="s">
        <v>143</v>
      </c>
      <c r="C45" s="77">
        <v>42535</v>
      </c>
      <c r="D45" s="87">
        <v>0.35416666666666669</v>
      </c>
      <c r="E45" s="79">
        <v>2016</v>
      </c>
      <c r="F45" s="77" t="s">
        <v>6</v>
      </c>
      <c r="G45" s="77" t="s">
        <v>193</v>
      </c>
      <c r="H45" s="46" t="s">
        <v>8</v>
      </c>
      <c r="I45" s="46" t="s">
        <v>188</v>
      </c>
      <c r="J45" s="46" t="s">
        <v>7</v>
      </c>
      <c r="K45" s="46">
        <v>206.8</v>
      </c>
      <c r="L45" s="46" t="s">
        <v>8</v>
      </c>
      <c r="M45" s="46" t="s">
        <v>8</v>
      </c>
      <c r="N45" s="46" t="s">
        <v>7</v>
      </c>
      <c r="O45" s="46">
        <v>41</v>
      </c>
      <c r="P45" s="46">
        <v>10</v>
      </c>
      <c r="Q45" s="46" t="s">
        <v>9</v>
      </c>
      <c r="R45" s="88">
        <v>49.2</v>
      </c>
      <c r="S45" s="88">
        <v>10.37</v>
      </c>
      <c r="T45" s="80">
        <v>16.45</v>
      </c>
    </row>
    <row r="46" spans="1:20" x14ac:dyDescent="0.3">
      <c r="A46" s="29" t="s">
        <v>67</v>
      </c>
      <c r="B46" s="29" t="s">
        <v>141</v>
      </c>
      <c r="C46" s="77">
        <v>42591</v>
      </c>
      <c r="D46" s="78">
        <v>0.33194444444444443</v>
      </c>
      <c r="E46" s="79">
        <v>2016</v>
      </c>
      <c r="F46" s="77" t="s">
        <v>6</v>
      </c>
      <c r="G46" s="77" t="s">
        <v>193</v>
      </c>
      <c r="H46" s="46" t="s">
        <v>8</v>
      </c>
      <c r="I46" s="46" t="s">
        <v>188</v>
      </c>
      <c r="J46" s="46" t="s">
        <v>8</v>
      </c>
      <c r="K46" s="46">
        <v>425.8</v>
      </c>
      <c r="L46" s="46" t="s">
        <v>8</v>
      </c>
      <c r="M46" s="46" t="s">
        <v>8</v>
      </c>
      <c r="N46" s="46" t="s">
        <v>7</v>
      </c>
      <c r="O46" s="46">
        <v>62</v>
      </c>
      <c r="P46" s="46">
        <v>10</v>
      </c>
      <c r="Q46" s="46" t="s">
        <v>9</v>
      </c>
      <c r="R46" s="80">
        <v>49.2</v>
      </c>
      <c r="S46" s="80">
        <v>11.18</v>
      </c>
      <c r="T46" s="80">
        <v>19.7</v>
      </c>
    </row>
    <row r="47" spans="1:20" x14ac:dyDescent="0.3">
      <c r="A47" s="29" t="s">
        <v>69</v>
      </c>
      <c r="B47" s="29" t="s">
        <v>142</v>
      </c>
      <c r="C47" s="77">
        <v>42591</v>
      </c>
      <c r="D47" s="78">
        <v>0.33888888888888885</v>
      </c>
      <c r="E47" s="79">
        <v>2016</v>
      </c>
      <c r="F47" s="77" t="s">
        <v>6</v>
      </c>
      <c r="G47" s="77" t="s">
        <v>193</v>
      </c>
      <c r="H47" s="46" t="s">
        <v>8</v>
      </c>
      <c r="I47" s="46" t="s">
        <v>188</v>
      </c>
      <c r="J47" s="46" t="s">
        <v>8</v>
      </c>
      <c r="K47" s="46">
        <v>335.1</v>
      </c>
      <c r="L47" s="46" t="s">
        <v>8</v>
      </c>
      <c r="M47" s="46" t="s">
        <v>8</v>
      </c>
      <c r="N47" s="46" t="s">
        <v>8</v>
      </c>
      <c r="O47" s="46">
        <v>145</v>
      </c>
      <c r="P47" s="46">
        <v>10</v>
      </c>
      <c r="Q47" s="46" t="s">
        <v>9</v>
      </c>
      <c r="R47" s="80">
        <v>49.2</v>
      </c>
      <c r="S47" s="80">
        <v>11.18</v>
      </c>
      <c r="T47" s="80">
        <v>19</v>
      </c>
    </row>
    <row r="48" spans="1:20" x14ac:dyDescent="0.3">
      <c r="A48" s="29" t="s">
        <v>71</v>
      </c>
      <c r="B48" s="29" t="s">
        <v>143</v>
      </c>
      <c r="C48" s="77">
        <v>42591</v>
      </c>
      <c r="D48" s="87">
        <v>0.34652777777777777</v>
      </c>
      <c r="E48" s="79">
        <v>2016</v>
      </c>
      <c r="F48" s="77" t="s">
        <v>6</v>
      </c>
      <c r="G48" s="77" t="s">
        <v>193</v>
      </c>
      <c r="H48" s="46" t="s">
        <v>8</v>
      </c>
      <c r="I48" s="46" t="s">
        <v>188</v>
      </c>
      <c r="J48" s="46" t="s">
        <v>8</v>
      </c>
      <c r="K48" s="46" t="s">
        <v>8</v>
      </c>
      <c r="L48" s="46" t="s">
        <v>8</v>
      </c>
      <c r="M48" s="46" t="s">
        <v>8</v>
      </c>
      <c r="N48" s="46" t="s">
        <v>7</v>
      </c>
      <c r="O48" s="46">
        <v>175</v>
      </c>
      <c r="P48" s="46">
        <v>20</v>
      </c>
      <c r="Q48" s="46" t="s">
        <v>9</v>
      </c>
      <c r="R48" s="88">
        <v>49.3</v>
      </c>
      <c r="S48" s="88">
        <v>10.53</v>
      </c>
      <c r="T48" s="80">
        <v>18.8</v>
      </c>
    </row>
    <row r="49" spans="1:20" x14ac:dyDescent="0.3">
      <c r="A49" s="29" t="s">
        <v>92</v>
      </c>
      <c r="B49" s="29" t="s">
        <v>141</v>
      </c>
      <c r="C49" s="77">
        <v>42633</v>
      </c>
      <c r="D49" s="78">
        <v>0.33402777777777781</v>
      </c>
      <c r="E49" s="79">
        <v>2016</v>
      </c>
      <c r="F49" s="77" t="s">
        <v>6</v>
      </c>
      <c r="G49" s="77" t="s">
        <v>193</v>
      </c>
      <c r="H49" s="46" t="s">
        <v>7</v>
      </c>
      <c r="I49" s="46" t="s">
        <v>8</v>
      </c>
      <c r="J49" s="46" t="s">
        <v>7</v>
      </c>
      <c r="K49" s="46">
        <v>312.3</v>
      </c>
      <c r="L49" s="46" t="s">
        <v>8</v>
      </c>
      <c r="M49" s="46" t="s">
        <v>8</v>
      </c>
      <c r="N49" s="46" t="s">
        <v>7</v>
      </c>
      <c r="O49" s="46">
        <v>134</v>
      </c>
      <c r="P49" s="46" t="s">
        <v>9</v>
      </c>
      <c r="Q49" s="46" t="s">
        <v>9</v>
      </c>
      <c r="R49" s="80">
        <v>48.9</v>
      </c>
      <c r="S49" s="80">
        <v>9.6999999999999993</v>
      </c>
      <c r="T49" s="80">
        <v>19.7</v>
      </c>
    </row>
    <row r="50" spans="1:20" x14ac:dyDescent="0.3">
      <c r="A50" s="29" t="s">
        <v>93</v>
      </c>
      <c r="B50" s="29" t="s">
        <v>142</v>
      </c>
      <c r="C50" s="77">
        <v>42633</v>
      </c>
      <c r="D50" s="78">
        <v>0.33958333333333335</v>
      </c>
      <c r="E50" s="79">
        <v>2016</v>
      </c>
      <c r="F50" s="77" t="s">
        <v>6</v>
      </c>
      <c r="G50" s="77" t="s">
        <v>193</v>
      </c>
      <c r="H50" s="46" t="s">
        <v>8</v>
      </c>
      <c r="I50" s="46" t="s">
        <v>188</v>
      </c>
      <c r="J50" s="46" t="s">
        <v>8</v>
      </c>
      <c r="K50" s="46">
        <v>228.9</v>
      </c>
      <c r="L50" s="46" t="s">
        <v>8</v>
      </c>
      <c r="M50" s="46" t="s">
        <v>8</v>
      </c>
      <c r="N50" s="46" t="s">
        <v>7</v>
      </c>
      <c r="O50" s="46">
        <v>228</v>
      </c>
      <c r="P50" s="46" t="s">
        <v>9</v>
      </c>
      <c r="Q50" s="46" t="s">
        <v>9</v>
      </c>
      <c r="R50" s="80">
        <v>49</v>
      </c>
      <c r="S50" s="80">
        <v>9.91</v>
      </c>
      <c r="T50" s="80">
        <v>19.100000000000001</v>
      </c>
    </row>
    <row r="51" spans="1:20" x14ac:dyDescent="0.3">
      <c r="A51" s="29" t="s">
        <v>94</v>
      </c>
      <c r="B51" s="29" t="s">
        <v>143</v>
      </c>
      <c r="C51" s="77">
        <v>42633</v>
      </c>
      <c r="D51" s="87">
        <v>0.34513888888888888</v>
      </c>
      <c r="E51" s="79">
        <v>2016</v>
      </c>
      <c r="F51" s="77" t="s">
        <v>6</v>
      </c>
      <c r="G51" s="77" t="s">
        <v>193</v>
      </c>
      <c r="H51" s="46" t="s">
        <v>8</v>
      </c>
      <c r="I51" s="46" t="s">
        <v>188</v>
      </c>
      <c r="J51" s="46" t="s">
        <v>8</v>
      </c>
      <c r="K51" s="46">
        <v>4010.2</v>
      </c>
      <c r="L51" s="46" t="s">
        <v>8</v>
      </c>
      <c r="M51" s="46" t="s">
        <v>8</v>
      </c>
      <c r="N51" s="46">
        <v>48.4</v>
      </c>
      <c r="O51" s="46">
        <v>232</v>
      </c>
      <c r="P51" s="46">
        <v>15</v>
      </c>
      <c r="Q51" s="46" t="s">
        <v>9</v>
      </c>
      <c r="R51" s="88">
        <v>49.1</v>
      </c>
      <c r="S51" s="88">
        <v>9.5399999999999991</v>
      </c>
      <c r="T51" s="80">
        <v>19.3</v>
      </c>
    </row>
    <row r="52" spans="1:20" x14ac:dyDescent="0.3">
      <c r="A52" s="29" t="s">
        <v>226</v>
      </c>
      <c r="B52" s="29" t="s">
        <v>141</v>
      </c>
      <c r="C52" s="77">
        <v>42913</v>
      </c>
      <c r="D52" s="78">
        <v>0.31458333333333333</v>
      </c>
      <c r="E52" s="79">
        <v>2017</v>
      </c>
      <c r="F52" s="77" t="s">
        <v>6</v>
      </c>
      <c r="G52" s="79" t="s">
        <v>193</v>
      </c>
      <c r="H52" s="46" t="s">
        <v>8</v>
      </c>
      <c r="I52" s="46"/>
      <c r="J52" s="46" t="s">
        <v>7</v>
      </c>
      <c r="K52" s="46" t="s">
        <v>7</v>
      </c>
      <c r="L52" s="46" t="s">
        <v>8</v>
      </c>
      <c r="M52" s="46" t="s">
        <v>8</v>
      </c>
      <c r="N52" s="46">
        <v>67.599999999999994</v>
      </c>
      <c r="O52" s="46">
        <v>121.1</v>
      </c>
      <c r="P52" s="46">
        <v>40.9</v>
      </c>
      <c r="Q52" s="46" t="s">
        <v>195</v>
      </c>
      <c r="R52" s="80">
        <v>48</v>
      </c>
      <c r="S52" s="80">
        <v>9.98</v>
      </c>
      <c r="T52" s="80">
        <v>18.8</v>
      </c>
    </row>
    <row r="53" spans="1:20" x14ac:dyDescent="0.3">
      <c r="A53" s="29" t="s">
        <v>227</v>
      </c>
      <c r="B53" s="29" t="s">
        <v>142</v>
      </c>
      <c r="C53" s="77">
        <v>42913</v>
      </c>
      <c r="D53" s="78">
        <v>0.32777777777777778</v>
      </c>
      <c r="E53" s="79">
        <v>2017</v>
      </c>
      <c r="F53" s="77" t="s">
        <v>6</v>
      </c>
      <c r="G53" s="79" t="s">
        <v>193</v>
      </c>
      <c r="H53" s="46" t="s">
        <v>8</v>
      </c>
      <c r="I53" s="46"/>
      <c r="J53" s="46" t="s">
        <v>7</v>
      </c>
      <c r="K53" s="46">
        <v>378.9</v>
      </c>
      <c r="L53" s="46" t="s">
        <v>8</v>
      </c>
      <c r="M53" s="46" t="s">
        <v>8</v>
      </c>
      <c r="N53" s="46">
        <v>1267.4000000000001</v>
      </c>
      <c r="O53" s="46">
        <v>173.05</v>
      </c>
      <c r="P53" s="46">
        <v>133.94999999999999</v>
      </c>
      <c r="Q53" s="46" t="s">
        <v>195</v>
      </c>
      <c r="R53" s="80">
        <v>48.6</v>
      </c>
      <c r="S53" s="80">
        <v>9.98</v>
      </c>
      <c r="T53" s="80">
        <f>(18.6+18.3)/2</f>
        <v>18.450000000000003</v>
      </c>
    </row>
    <row r="54" spans="1:20" x14ac:dyDescent="0.3">
      <c r="A54" s="29" t="s">
        <v>228</v>
      </c>
      <c r="B54" s="29" t="s">
        <v>143</v>
      </c>
      <c r="C54" s="77">
        <v>42913</v>
      </c>
      <c r="D54" s="78">
        <v>0.33888888888888885</v>
      </c>
      <c r="E54" s="79">
        <v>2017</v>
      </c>
      <c r="F54" s="77" t="s">
        <v>6</v>
      </c>
      <c r="G54" s="79" t="s">
        <v>193</v>
      </c>
      <c r="H54" s="46" t="s">
        <v>8</v>
      </c>
      <c r="I54" s="46"/>
      <c r="J54" s="46" t="s">
        <v>8</v>
      </c>
      <c r="K54" s="46">
        <v>5594.8</v>
      </c>
      <c r="L54" s="46" t="s">
        <v>8</v>
      </c>
      <c r="M54" s="46" t="s">
        <v>8</v>
      </c>
      <c r="N54" s="46">
        <v>1158.5</v>
      </c>
      <c r="O54" s="46">
        <v>255.9</v>
      </c>
      <c r="P54" s="46">
        <v>110</v>
      </c>
      <c r="Q54" s="46" t="s">
        <v>195</v>
      </c>
      <c r="R54" s="80">
        <v>48.4</v>
      </c>
      <c r="S54" s="80">
        <v>10.15</v>
      </c>
      <c r="T54" s="80">
        <v>18.7</v>
      </c>
    </row>
    <row r="55" spans="1:20" x14ac:dyDescent="0.3">
      <c r="A55" s="29" t="s">
        <v>267</v>
      </c>
      <c r="B55" s="29" t="s">
        <v>141</v>
      </c>
      <c r="C55" s="77">
        <v>42936</v>
      </c>
      <c r="D55" s="78">
        <v>0.31597222222222221</v>
      </c>
      <c r="E55" s="79">
        <v>2017</v>
      </c>
      <c r="F55" s="77" t="s">
        <v>6</v>
      </c>
      <c r="G55" s="79" t="s">
        <v>193</v>
      </c>
      <c r="H55" s="46" t="s">
        <v>8</v>
      </c>
      <c r="I55" s="46"/>
      <c r="J55" s="46" t="s">
        <v>7</v>
      </c>
      <c r="K55" s="46">
        <v>433.4</v>
      </c>
      <c r="L55" s="46" t="s">
        <v>8</v>
      </c>
      <c r="M55" s="46" t="s">
        <v>8</v>
      </c>
      <c r="N55" s="46">
        <v>33.4</v>
      </c>
      <c r="O55" s="46">
        <v>694.5</v>
      </c>
      <c r="P55" s="46">
        <v>41.3</v>
      </c>
      <c r="Q55" s="46">
        <v>9.9</v>
      </c>
      <c r="R55" s="80">
        <v>49.2</v>
      </c>
      <c r="S55" s="80">
        <v>9.34</v>
      </c>
      <c r="T55" s="80">
        <v>19.100000000000001</v>
      </c>
    </row>
    <row r="56" spans="1:20" x14ac:dyDescent="0.3">
      <c r="A56" s="29" t="s">
        <v>268</v>
      </c>
      <c r="B56" s="29" t="s">
        <v>142</v>
      </c>
      <c r="C56" s="77">
        <v>42936</v>
      </c>
      <c r="D56" s="78">
        <v>0.32569444444444445</v>
      </c>
      <c r="E56" s="79">
        <v>2017</v>
      </c>
      <c r="F56" s="77" t="s">
        <v>6</v>
      </c>
      <c r="G56" s="79" t="s">
        <v>193</v>
      </c>
      <c r="H56" s="46" t="s">
        <v>8</v>
      </c>
      <c r="I56" s="46"/>
      <c r="J56" s="46" t="s">
        <v>8</v>
      </c>
      <c r="K56" s="46">
        <v>237.5</v>
      </c>
      <c r="L56" s="46" t="s">
        <v>8</v>
      </c>
      <c r="M56" s="46" t="s">
        <v>8</v>
      </c>
      <c r="N56" s="46">
        <v>42.8</v>
      </c>
      <c r="O56" s="46">
        <v>143.5</v>
      </c>
      <c r="P56" s="46">
        <v>30.1</v>
      </c>
      <c r="Q56" s="46" t="s">
        <v>195</v>
      </c>
      <c r="R56" s="80">
        <v>49.2</v>
      </c>
      <c r="S56" s="80">
        <v>9.82</v>
      </c>
      <c r="T56" s="80">
        <v>19</v>
      </c>
    </row>
    <row r="57" spans="1:20" s="8" customFormat="1" x14ac:dyDescent="0.3">
      <c r="A57" s="29" t="s">
        <v>269</v>
      </c>
      <c r="B57" s="29" t="s">
        <v>143</v>
      </c>
      <c r="C57" s="77">
        <v>42936</v>
      </c>
      <c r="D57" s="78">
        <v>0.33888888888888885</v>
      </c>
      <c r="E57" s="79">
        <v>2017</v>
      </c>
      <c r="F57" s="77" t="s">
        <v>6</v>
      </c>
      <c r="G57" s="79" t="s">
        <v>193</v>
      </c>
      <c r="H57" s="46" t="s">
        <v>8</v>
      </c>
      <c r="I57" s="46"/>
      <c r="J57" s="46" t="s">
        <v>8</v>
      </c>
      <c r="K57" s="46">
        <v>4409.8999999999996</v>
      </c>
      <c r="L57" s="46" t="s">
        <v>8</v>
      </c>
      <c r="M57" s="46" t="s">
        <v>8</v>
      </c>
      <c r="N57" s="46">
        <v>481.7</v>
      </c>
      <c r="O57" s="46">
        <v>345.1</v>
      </c>
      <c r="P57" s="46">
        <v>146.4</v>
      </c>
      <c r="Q57" s="46" t="s">
        <v>195</v>
      </c>
      <c r="R57" s="80">
        <v>49.2</v>
      </c>
      <c r="S57" s="80">
        <v>9.26</v>
      </c>
      <c r="T57" s="80">
        <v>19.2</v>
      </c>
    </row>
    <row r="58" spans="1:20" s="8" customFormat="1" x14ac:dyDescent="0.3">
      <c r="A58" s="29" t="s">
        <v>304</v>
      </c>
      <c r="B58" s="29" t="s">
        <v>141</v>
      </c>
      <c r="C58" s="77">
        <v>42969</v>
      </c>
      <c r="D58" s="78">
        <v>0.3125</v>
      </c>
      <c r="E58" s="79">
        <v>2017</v>
      </c>
      <c r="F58" s="77" t="s">
        <v>6</v>
      </c>
      <c r="G58" s="79" t="s">
        <v>193</v>
      </c>
      <c r="H58" s="46" t="s">
        <v>8</v>
      </c>
      <c r="I58" s="46"/>
      <c r="J58" s="46" t="s">
        <v>8</v>
      </c>
      <c r="K58" s="46">
        <v>257.5</v>
      </c>
      <c r="L58" s="46" t="s">
        <v>8</v>
      </c>
      <c r="M58" s="46" t="s">
        <v>8</v>
      </c>
      <c r="N58" s="46">
        <v>26</v>
      </c>
      <c r="O58" s="81">
        <v>108.9</v>
      </c>
      <c r="P58" s="46">
        <v>10</v>
      </c>
      <c r="Q58" s="46" t="s">
        <v>195</v>
      </c>
      <c r="R58" s="80">
        <v>49.5</v>
      </c>
      <c r="S58" s="80">
        <v>9.3800000000000008</v>
      </c>
      <c r="T58" s="80">
        <v>18.3</v>
      </c>
    </row>
    <row r="59" spans="1:20" s="8" customFormat="1" x14ac:dyDescent="0.3">
      <c r="A59" s="29" t="s">
        <v>305</v>
      </c>
      <c r="B59" s="29" t="s">
        <v>142</v>
      </c>
      <c r="C59" s="77">
        <v>42969</v>
      </c>
      <c r="D59" s="78">
        <v>0.32361111111111113</v>
      </c>
      <c r="E59" s="79">
        <v>2017</v>
      </c>
      <c r="F59" s="77" t="s">
        <v>6</v>
      </c>
      <c r="G59" s="79" t="s">
        <v>193</v>
      </c>
      <c r="H59" s="46" t="s">
        <v>8</v>
      </c>
      <c r="I59" s="46"/>
      <c r="J59" s="46">
        <v>241.5</v>
      </c>
      <c r="K59" s="46" t="s">
        <v>7</v>
      </c>
      <c r="L59" s="46" t="s">
        <v>8</v>
      </c>
      <c r="M59" s="46" t="s">
        <v>8</v>
      </c>
      <c r="N59" s="46" t="s">
        <v>7</v>
      </c>
      <c r="O59" s="81">
        <v>157.9</v>
      </c>
      <c r="P59" s="46" t="s">
        <v>195</v>
      </c>
      <c r="Q59" s="46" t="s">
        <v>195</v>
      </c>
      <c r="R59" s="80">
        <v>49.6</v>
      </c>
      <c r="S59" s="80">
        <v>9.7799999999999994</v>
      </c>
      <c r="T59" s="80">
        <v>18.399999999999999</v>
      </c>
    </row>
    <row r="60" spans="1:20" s="8" customFormat="1" x14ac:dyDescent="0.3">
      <c r="A60" s="29" t="s">
        <v>306</v>
      </c>
      <c r="B60" s="29" t="s">
        <v>143</v>
      </c>
      <c r="C60" s="77">
        <v>42969</v>
      </c>
      <c r="D60" s="78">
        <v>0.34097222222222223</v>
      </c>
      <c r="E60" s="79">
        <v>2017</v>
      </c>
      <c r="F60" s="77" t="s">
        <v>6</v>
      </c>
      <c r="G60" s="79" t="s">
        <v>193</v>
      </c>
      <c r="H60" s="46" t="s">
        <v>8</v>
      </c>
      <c r="I60" s="46"/>
      <c r="J60" s="46" t="s">
        <v>7</v>
      </c>
      <c r="K60" s="46">
        <v>288.7</v>
      </c>
      <c r="L60" s="46" t="s">
        <v>8</v>
      </c>
      <c r="M60" s="46" t="s">
        <v>8</v>
      </c>
      <c r="N60" s="46" t="s">
        <v>7</v>
      </c>
      <c r="O60" s="81">
        <v>227</v>
      </c>
      <c r="P60" s="46">
        <v>20.3</v>
      </c>
      <c r="Q60" s="46" t="s">
        <v>195</v>
      </c>
      <c r="R60" s="80">
        <v>49.6</v>
      </c>
      <c r="S60" s="80">
        <v>9.52</v>
      </c>
      <c r="T60" s="80">
        <v>19.100000000000001</v>
      </c>
    </row>
    <row r="61" spans="1:20" s="8" customFormat="1" x14ac:dyDescent="0.3">
      <c r="A61" s="29" t="s">
        <v>346</v>
      </c>
      <c r="B61" s="29" t="s">
        <v>141</v>
      </c>
      <c r="C61" s="77">
        <v>42992</v>
      </c>
      <c r="D61" s="78">
        <v>0.3527777777777778</v>
      </c>
      <c r="E61" s="79">
        <v>2017</v>
      </c>
      <c r="F61" s="77" t="s">
        <v>6</v>
      </c>
      <c r="G61" s="79" t="s">
        <v>193</v>
      </c>
      <c r="H61" s="46" t="s">
        <v>8</v>
      </c>
      <c r="I61" s="46"/>
      <c r="J61" s="46" t="s">
        <v>7</v>
      </c>
      <c r="K61" s="46">
        <v>2855.9</v>
      </c>
      <c r="L61" s="46" t="s">
        <v>8</v>
      </c>
      <c r="M61" s="46" t="s">
        <v>8</v>
      </c>
      <c r="N61" s="46">
        <v>47.2</v>
      </c>
      <c r="O61" s="46">
        <v>230</v>
      </c>
      <c r="P61" s="81">
        <v>20.2</v>
      </c>
      <c r="Q61" s="46" t="s">
        <v>195</v>
      </c>
      <c r="R61" s="80">
        <v>50.2</v>
      </c>
      <c r="S61" s="80">
        <v>9.06</v>
      </c>
      <c r="T61" s="80">
        <f>(20.1+19.5)/2</f>
        <v>19.8</v>
      </c>
    </row>
    <row r="62" spans="1:20" s="8" customFormat="1" x14ac:dyDescent="0.3">
      <c r="A62" s="29" t="s">
        <v>347</v>
      </c>
      <c r="B62" s="29" t="s">
        <v>142</v>
      </c>
      <c r="C62" s="77">
        <v>42992</v>
      </c>
      <c r="D62" s="78">
        <v>0.36319444444444443</v>
      </c>
      <c r="E62" s="79">
        <v>2017</v>
      </c>
      <c r="F62" s="77" t="s">
        <v>6</v>
      </c>
      <c r="G62" s="79" t="s">
        <v>193</v>
      </c>
      <c r="H62" s="46" t="s">
        <v>8</v>
      </c>
      <c r="I62" s="46"/>
      <c r="J62" s="46" t="s">
        <v>8</v>
      </c>
      <c r="K62" s="46">
        <v>1076.9000000000001</v>
      </c>
      <c r="L62" s="46" t="s">
        <v>8</v>
      </c>
      <c r="M62" s="46" t="s">
        <v>8</v>
      </c>
      <c r="N62" s="46" t="s">
        <v>7</v>
      </c>
      <c r="O62" s="46">
        <v>142</v>
      </c>
      <c r="P62" s="81">
        <v>41.3</v>
      </c>
      <c r="Q62" s="46" t="s">
        <v>195</v>
      </c>
      <c r="R62" s="80">
        <v>49.3</v>
      </c>
      <c r="S62" s="80">
        <v>9.41</v>
      </c>
      <c r="T62" s="80">
        <v>19.2</v>
      </c>
    </row>
    <row r="63" spans="1:20" s="8" customFormat="1" x14ac:dyDescent="0.3">
      <c r="A63" s="29" t="s">
        <v>348</v>
      </c>
      <c r="B63" s="29" t="s">
        <v>143</v>
      </c>
      <c r="C63" s="77">
        <v>42992</v>
      </c>
      <c r="D63" s="78">
        <v>0.3743055555555555</v>
      </c>
      <c r="E63" s="79">
        <v>2017</v>
      </c>
      <c r="F63" s="77" t="s">
        <v>6</v>
      </c>
      <c r="G63" s="79" t="s">
        <v>193</v>
      </c>
      <c r="H63" s="46" t="s">
        <v>8</v>
      </c>
      <c r="I63" s="46"/>
      <c r="J63" s="46" t="s">
        <v>7</v>
      </c>
      <c r="K63" s="46">
        <v>1405.9</v>
      </c>
      <c r="L63" s="46" t="s">
        <v>8</v>
      </c>
      <c r="M63" s="46" t="s">
        <v>8</v>
      </c>
      <c r="N63" s="46" t="s">
        <v>7</v>
      </c>
      <c r="O63" s="46">
        <v>382.5</v>
      </c>
      <c r="P63" s="81">
        <v>259</v>
      </c>
      <c r="Q63" s="46" t="s">
        <v>195</v>
      </c>
      <c r="R63" s="80">
        <v>49.3</v>
      </c>
      <c r="S63" s="80">
        <v>9.2100000000000009</v>
      </c>
      <c r="T63" s="80">
        <f>(18.6+19.3)/2</f>
        <v>18.950000000000003</v>
      </c>
    </row>
    <row r="64" spans="1:20" s="8" customFormat="1" x14ac:dyDescent="0.3">
      <c r="A64" s="29" t="s">
        <v>378</v>
      </c>
      <c r="B64" s="29" t="s">
        <v>141</v>
      </c>
      <c r="C64" s="77">
        <v>43018</v>
      </c>
      <c r="D64" s="78">
        <v>0.31736111111111115</v>
      </c>
      <c r="E64" s="79">
        <v>2017</v>
      </c>
      <c r="F64" s="77" t="s">
        <v>6</v>
      </c>
      <c r="G64" s="79" t="s">
        <v>193</v>
      </c>
      <c r="H64" s="46" t="s">
        <v>8</v>
      </c>
      <c r="I64" s="46"/>
      <c r="J64" s="46" t="s">
        <v>7</v>
      </c>
      <c r="K64" s="46">
        <v>531.1</v>
      </c>
      <c r="L64" s="46" t="s">
        <v>8</v>
      </c>
      <c r="M64" s="46" t="s">
        <v>8</v>
      </c>
      <c r="N64" s="46" t="s">
        <v>7</v>
      </c>
      <c r="O64" s="81">
        <v>190.5</v>
      </c>
      <c r="P64" s="46" t="s">
        <v>195</v>
      </c>
      <c r="Q64" s="46" t="s">
        <v>195</v>
      </c>
      <c r="R64" s="80">
        <v>51.4</v>
      </c>
      <c r="S64" s="80">
        <v>9.58</v>
      </c>
      <c r="T64" s="80">
        <v>18.3</v>
      </c>
    </row>
    <row r="65" spans="1:20" s="8" customFormat="1" x14ac:dyDescent="0.3">
      <c r="A65" s="29" t="s">
        <v>379</v>
      </c>
      <c r="B65" s="29" t="s">
        <v>142</v>
      </c>
      <c r="C65" s="77">
        <v>43018</v>
      </c>
      <c r="D65" s="78">
        <v>0.32500000000000001</v>
      </c>
      <c r="E65" s="79">
        <v>2017</v>
      </c>
      <c r="F65" s="77" t="s">
        <v>6</v>
      </c>
      <c r="G65" s="79" t="s">
        <v>193</v>
      </c>
      <c r="H65" s="46" t="s">
        <v>8</v>
      </c>
      <c r="I65" s="46"/>
      <c r="J65" s="46" t="s">
        <v>8</v>
      </c>
      <c r="K65" s="46">
        <v>1939.2</v>
      </c>
      <c r="L65" s="46" t="s">
        <v>8</v>
      </c>
      <c r="M65" s="46" t="s">
        <v>8</v>
      </c>
      <c r="N65" s="46">
        <v>67.3</v>
      </c>
      <c r="O65" s="81">
        <v>413.7</v>
      </c>
      <c r="P65" s="46">
        <v>52.1</v>
      </c>
      <c r="Q65" s="46">
        <v>10</v>
      </c>
      <c r="R65" s="80">
        <v>50.2</v>
      </c>
      <c r="S65" s="80">
        <v>9.9499999999999993</v>
      </c>
      <c r="T65" s="80">
        <v>17.8</v>
      </c>
    </row>
    <row r="66" spans="1:20" s="8" customFormat="1" x14ac:dyDescent="0.3">
      <c r="A66" s="29" t="s">
        <v>380</v>
      </c>
      <c r="B66" s="29" t="s">
        <v>143</v>
      </c>
      <c r="C66" s="77">
        <v>43018</v>
      </c>
      <c r="D66" s="78">
        <v>0.33888888888888885</v>
      </c>
      <c r="E66" s="79">
        <v>2017</v>
      </c>
      <c r="F66" s="77" t="s">
        <v>6</v>
      </c>
      <c r="G66" s="79" t="s">
        <v>193</v>
      </c>
      <c r="H66" s="46" t="s">
        <v>8</v>
      </c>
      <c r="I66" s="46"/>
      <c r="J66" s="46" t="s">
        <v>8</v>
      </c>
      <c r="K66" s="46">
        <v>3954.3</v>
      </c>
      <c r="L66" s="46" t="s">
        <v>8</v>
      </c>
      <c r="M66" s="46" t="s">
        <v>8</v>
      </c>
      <c r="N66" s="46" t="s">
        <v>7</v>
      </c>
      <c r="O66" s="81">
        <v>254.4</v>
      </c>
      <c r="P66" s="46">
        <v>20.100000000000001</v>
      </c>
      <c r="Q66" s="46" t="s">
        <v>195</v>
      </c>
      <c r="R66" s="80">
        <v>50.1</v>
      </c>
      <c r="S66" s="80">
        <v>9.83</v>
      </c>
      <c r="T66" s="80">
        <v>17.7</v>
      </c>
    </row>
    <row r="67" spans="1:20" s="8" customFormat="1" x14ac:dyDescent="0.3">
      <c r="A67" s="29" t="s">
        <v>32</v>
      </c>
      <c r="B67" s="29" t="s">
        <v>144</v>
      </c>
      <c r="C67" s="77">
        <v>42535</v>
      </c>
      <c r="D67" s="87">
        <v>0.3833333333333333</v>
      </c>
      <c r="E67" s="79">
        <v>2016</v>
      </c>
      <c r="F67" s="77" t="s">
        <v>6</v>
      </c>
      <c r="G67" s="77" t="s">
        <v>194</v>
      </c>
      <c r="H67" s="46" t="s">
        <v>7</v>
      </c>
      <c r="I67" s="46" t="s">
        <v>8</v>
      </c>
      <c r="J67" s="46" t="s">
        <v>7</v>
      </c>
      <c r="K67" s="46" t="s">
        <v>7</v>
      </c>
      <c r="L67" s="46" t="s">
        <v>8</v>
      </c>
      <c r="M67" s="46" t="s">
        <v>8</v>
      </c>
      <c r="N67" s="46">
        <v>29.6</v>
      </c>
      <c r="O67" s="46" t="s">
        <v>9</v>
      </c>
      <c r="P67" s="46" t="s">
        <v>9</v>
      </c>
      <c r="Q67" s="46" t="s">
        <v>9</v>
      </c>
      <c r="R67" s="88">
        <v>48.9</v>
      </c>
      <c r="S67" s="88">
        <v>11.21</v>
      </c>
      <c r="T67" s="80">
        <v>16.25</v>
      </c>
    </row>
    <row r="68" spans="1:20" s="8" customFormat="1" x14ac:dyDescent="0.3">
      <c r="A68" s="29" t="s">
        <v>33</v>
      </c>
      <c r="B68" s="29" t="s">
        <v>145</v>
      </c>
      <c r="C68" s="77">
        <v>42535</v>
      </c>
      <c r="D68" s="78">
        <v>0.3756944444444445</v>
      </c>
      <c r="E68" s="79">
        <v>2016</v>
      </c>
      <c r="F68" s="77" t="s">
        <v>6</v>
      </c>
      <c r="G68" s="77" t="s">
        <v>194</v>
      </c>
      <c r="H68" s="46" t="s">
        <v>8</v>
      </c>
      <c r="I68" s="46" t="s">
        <v>188</v>
      </c>
      <c r="J68" s="46" t="s">
        <v>7</v>
      </c>
      <c r="K68" s="46" t="s">
        <v>7</v>
      </c>
      <c r="L68" s="46" t="s">
        <v>8</v>
      </c>
      <c r="M68" s="46" t="s">
        <v>8</v>
      </c>
      <c r="N68" s="46" t="s">
        <v>7</v>
      </c>
      <c r="O68" s="46" t="s">
        <v>9</v>
      </c>
      <c r="P68" s="46" t="s">
        <v>9</v>
      </c>
      <c r="Q68" s="46" t="s">
        <v>9</v>
      </c>
      <c r="R68" s="80">
        <v>49</v>
      </c>
      <c r="S68" s="80">
        <v>10.87</v>
      </c>
      <c r="T68" s="80">
        <v>16.3</v>
      </c>
    </row>
    <row r="69" spans="1:20" s="8" customFormat="1" x14ac:dyDescent="0.3">
      <c r="A69" s="29" t="s">
        <v>34</v>
      </c>
      <c r="B69" s="29" t="s">
        <v>146</v>
      </c>
      <c r="C69" s="77">
        <v>42535</v>
      </c>
      <c r="D69" s="78">
        <v>0.36805555555555558</v>
      </c>
      <c r="E69" s="79">
        <v>2016</v>
      </c>
      <c r="F69" s="77" t="s">
        <v>6</v>
      </c>
      <c r="G69" s="77" t="s">
        <v>194</v>
      </c>
      <c r="H69" s="46" t="s">
        <v>8</v>
      </c>
      <c r="I69" s="46" t="s">
        <v>188</v>
      </c>
      <c r="J69" s="46" t="s">
        <v>8</v>
      </c>
      <c r="K69" s="46" t="s">
        <v>7</v>
      </c>
      <c r="L69" s="46" t="s">
        <v>8</v>
      </c>
      <c r="M69" s="46" t="s">
        <v>8</v>
      </c>
      <c r="N69" s="46">
        <v>40.799999999999997</v>
      </c>
      <c r="O69" s="46">
        <v>10</v>
      </c>
      <c r="P69" s="46" t="s">
        <v>9</v>
      </c>
      <c r="Q69" s="46" t="s">
        <v>9</v>
      </c>
      <c r="R69" s="80">
        <v>49.2</v>
      </c>
      <c r="S69" s="80">
        <v>10.8</v>
      </c>
      <c r="T69" s="80">
        <v>16.600000000000001</v>
      </c>
    </row>
    <row r="70" spans="1:20" s="8" customFormat="1" x14ac:dyDescent="0.3">
      <c r="A70" s="29" t="s">
        <v>35</v>
      </c>
      <c r="B70" s="29" t="s">
        <v>147</v>
      </c>
      <c r="C70" s="77">
        <v>42535</v>
      </c>
      <c r="D70" s="78">
        <v>0.36249999999999999</v>
      </c>
      <c r="E70" s="79">
        <v>2016</v>
      </c>
      <c r="F70" s="77" t="s">
        <v>6</v>
      </c>
      <c r="G70" s="77" t="s">
        <v>194</v>
      </c>
      <c r="H70" s="46" t="s">
        <v>8</v>
      </c>
      <c r="I70" s="46" t="s">
        <v>188</v>
      </c>
      <c r="J70" s="46" t="s">
        <v>7</v>
      </c>
      <c r="K70" s="46" t="s">
        <v>7</v>
      </c>
      <c r="L70" s="46" t="s">
        <v>8</v>
      </c>
      <c r="M70" s="46" t="s">
        <v>8</v>
      </c>
      <c r="N70" s="46" t="s">
        <v>7</v>
      </c>
      <c r="O70" s="46">
        <v>31</v>
      </c>
      <c r="P70" s="46">
        <v>10</v>
      </c>
      <c r="Q70" s="46" t="s">
        <v>9</v>
      </c>
      <c r="R70" s="80">
        <v>49.2</v>
      </c>
      <c r="S70" s="80">
        <v>10.72</v>
      </c>
      <c r="T70" s="80">
        <v>16.55</v>
      </c>
    </row>
    <row r="71" spans="1:20" s="8" customFormat="1" x14ac:dyDescent="0.3">
      <c r="A71" s="29" t="s">
        <v>68</v>
      </c>
      <c r="B71" s="29" t="s">
        <v>144</v>
      </c>
      <c r="C71" s="77">
        <v>42591</v>
      </c>
      <c r="D71" s="87">
        <v>0.375</v>
      </c>
      <c r="E71" s="79">
        <v>2016</v>
      </c>
      <c r="F71" s="77" t="s">
        <v>6</v>
      </c>
      <c r="G71" s="77" t="s">
        <v>194</v>
      </c>
      <c r="H71" s="46" t="s">
        <v>8</v>
      </c>
      <c r="I71" s="46" t="s">
        <v>188</v>
      </c>
      <c r="J71" s="46" t="s">
        <v>7</v>
      </c>
      <c r="K71" s="46" t="s">
        <v>8</v>
      </c>
      <c r="L71" s="46" t="s">
        <v>8</v>
      </c>
      <c r="M71" s="46" t="s">
        <v>8</v>
      </c>
      <c r="N71" s="46" t="s">
        <v>7</v>
      </c>
      <c r="O71" s="46">
        <v>10</v>
      </c>
      <c r="P71" s="46" t="s">
        <v>9</v>
      </c>
      <c r="Q71" s="46" t="s">
        <v>9</v>
      </c>
      <c r="R71" s="88">
        <v>49.2</v>
      </c>
      <c r="S71" s="88">
        <v>11.62</v>
      </c>
      <c r="T71" s="80">
        <v>18.899999999999999</v>
      </c>
    </row>
    <row r="72" spans="1:20" s="8" customFormat="1" x14ac:dyDescent="0.3">
      <c r="A72" s="29" t="s">
        <v>70</v>
      </c>
      <c r="B72" s="29" t="s">
        <v>145</v>
      </c>
      <c r="C72" s="77">
        <v>42591</v>
      </c>
      <c r="D72" s="78">
        <v>0.36805555555555558</v>
      </c>
      <c r="E72" s="79">
        <v>2016</v>
      </c>
      <c r="F72" s="77" t="s">
        <v>6</v>
      </c>
      <c r="G72" s="77" t="s">
        <v>194</v>
      </c>
      <c r="H72" s="46" t="s">
        <v>8</v>
      </c>
      <c r="I72" s="46" t="s">
        <v>188</v>
      </c>
      <c r="J72" s="46" t="s">
        <v>8</v>
      </c>
      <c r="K72" s="46" t="s">
        <v>8</v>
      </c>
      <c r="L72" s="46" t="s">
        <v>8</v>
      </c>
      <c r="M72" s="46" t="s">
        <v>8</v>
      </c>
      <c r="N72" s="46" t="s">
        <v>7</v>
      </c>
      <c r="O72" s="46">
        <v>10</v>
      </c>
      <c r="P72" s="46" t="s">
        <v>9</v>
      </c>
      <c r="Q72" s="46" t="s">
        <v>9</v>
      </c>
      <c r="R72" s="80">
        <v>49.2</v>
      </c>
      <c r="S72" s="80">
        <v>11.61</v>
      </c>
      <c r="T72" s="80">
        <v>18.8</v>
      </c>
    </row>
    <row r="73" spans="1:20" s="8" customFormat="1" x14ac:dyDescent="0.3">
      <c r="A73" s="29" t="s">
        <v>72</v>
      </c>
      <c r="B73" s="29" t="s">
        <v>146</v>
      </c>
      <c r="C73" s="77">
        <v>42591</v>
      </c>
      <c r="D73" s="78">
        <v>0.3611111111111111</v>
      </c>
      <c r="E73" s="79">
        <v>2016</v>
      </c>
      <c r="F73" s="77" t="s">
        <v>6</v>
      </c>
      <c r="G73" s="77" t="s">
        <v>194</v>
      </c>
      <c r="H73" s="46" t="s">
        <v>8</v>
      </c>
      <c r="I73" s="46" t="s">
        <v>188</v>
      </c>
      <c r="J73" s="46" t="s">
        <v>8</v>
      </c>
      <c r="K73" s="46" t="s">
        <v>8</v>
      </c>
      <c r="L73" s="46" t="s">
        <v>8</v>
      </c>
      <c r="M73" s="46" t="s">
        <v>8</v>
      </c>
      <c r="N73" s="46" t="s">
        <v>7</v>
      </c>
      <c r="O73" s="46">
        <v>30</v>
      </c>
      <c r="P73" s="46" t="s">
        <v>9</v>
      </c>
      <c r="Q73" s="46" t="s">
        <v>9</v>
      </c>
      <c r="R73" s="80">
        <v>49.4</v>
      </c>
      <c r="S73" s="80">
        <v>11.48</v>
      </c>
      <c r="T73" s="80">
        <v>18.899999999999999</v>
      </c>
    </row>
    <row r="74" spans="1:20" s="8" customFormat="1" x14ac:dyDescent="0.3">
      <c r="A74" s="29" t="s">
        <v>73</v>
      </c>
      <c r="B74" s="29" t="s">
        <v>147</v>
      </c>
      <c r="C74" s="77">
        <v>42591</v>
      </c>
      <c r="D74" s="78">
        <v>0.35347222222222219</v>
      </c>
      <c r="E74" s="79">
        <v>2016</v>
      </c>
      <c r="F74" s="77" t="s">
        <v>6</v>
      </c>
      <c r="G74" s="77" t="s">
        <v>194</v>
      </c>
      <c r="H74" s="46" t="s">
        <v>8</v>
      </c>
      <c r="I74" s="46" t="s">
        <v>188</v>
      </c>
      <c r="J74" s="46" t="s">
        <v>8</v>
      </c>
      <c r="K74" s="46">
        <v>197.1</v>
      </c>
      <c r="L74" s="46" t="s">
        <v>8</v>
      </c>
      <c r="M74" s="46" t="s">
        <v>8</v>
      </c>
      <c r="N74" s="46" t="s">
        <v>7</v>
      </c>
      <c r="O74" s="46">
        <v>25.5</v>
      </c>
      <c r="P74" s="46" t="s">
        <v>9</v>
      </c>
      <c r="Q74" s="46" t="s">
        <v>9</v>
      </c>
      <c r="R74" s="80">
        <v>49.3</v>
      </c>
      <c r="S74" s="80">
        <v>11.45</v>
      </c>
      <c r="T74" s="80">
        <v>18.899999999999999</v>
      </c>
    </row>
    <row r="75" spans="1:20" s="8" customFormat="1" x14ac:dyDescent="0.3">
      <c r="A75" s="29" t="s">
        <v>95</v>
      </c>
      <c r="B75" s="29" t="s">
        <v>144</v>
      </c>
      <c r="C75" s="77">
        <v>42633</v>
      </c>
      <c r="D75" s="87">
        <v>0.36736111111111108</v>
      </c>
      <c r="E75" s="79">
        <v>2016</v>
      </c>
      <c r="F75" s="77" t="s">
        <v>6</v>
      </c>
      <c r="G75" s="77" t="s">
        <v>194</v>
      </c>
      <c r="H75" s="46" t="s">
        <v>8</v>
      </c>
      <c r="I75" s="46" t="s">
        <v>188</v>
      </c>
      <c r="J75" s="46" t="s">
        <v>8</v>
      </c>
      <c r="K75" s="46">
        <v>262.10000000000002</v>
      </c>
      <c r="L75" s="46" t="s">
        <v>8</v>
      </c>
      <c r="M75" s="46" t="s">
        <v>8</v>
      </c>
      <c r="N75" s="46" t="s">
        <v>7</v>
      </c>
      <c r="O75" s="46">
        <v>75</v>
      </c>
      <c r="P75" s="46" t="s">
        <v>9</v>
      </c>
      <c r="Q75" s="46" t="s">
        <v>9</v>
      </c>
      <c r="R75" s="88">
        <v>49</v>
      </c>
      <c r="S75" s="88">
        <v>10</v>
      </c>
      <c r="T75" s="80">
        <v>19.2</v>
      </c>
    </row>
    <row r="76" spans="1:20" s="8" customFormat="1" x14ac:dyDescent="0.3">
      <c r="A76" s="29" t="s">
        <v>96</v>
      </c>
      <c r="B76" s="29" t="s">
        <v>145</v>
      </c>
      <c r="C76" s="77">
        <v>42633</v>
      </c>
      <c r="D76" s="78">
        <v>0.36249999999999999</v>
      </c>
      <c r="E76" s="79">
        <v>2016</v>
      </c>
      <c r="F76" s="77" t="s">
        <v>6</v>
      </c>
      <c r="G76" s="77" t="s">
        <v>194</v>
      </c>
      <c r="H76" s="46" t="s">
        <v>8</v>
      </c>
      <c r="I76" s="46" t="s">
        <v>188</v>
      </c>
      <c r="J76" s="46" t="s">
        <v>8</v>
      </c>
      <c r="K76" s="46">
        <v>173.8</v>
      </c>
      <c r="L76" s="46" t="s">
        <v>8</v>
      </c>
      <c r="M76" s="46" t="s">
        <v>8</v>
      </c>
      <c r="N76" s="46" t="s">
        <v>7</v>
      </c>
      <c r="O76" s="46">
        <v>243</v>
      </c>
      <c r="P76" s="46" t="s">
        <v>9</v>
      </c>
      <c r="Q76" s="46" t="s">
        <v>9</v>
      </c>
      <c r="R76" s="80">
        <v>49</v>
      </c>
      <c r="S76" s="80">
        <v>9.91</v>
      </c>
      <c r="T76" s="80">
        <v>19.2</v>
      </c>
    </row>
    <row r="77" spans="1:20" s="8" customFormat="1" x14ac:dyDescent="0.3">
      <c r="A77" s="29" t="s">
        <v>97</v>
      </c>
      <c r="B77" s="29" t="s">
        <v>146</v>
      </c>
      <c r="C77" s="77">
        <v>42633</v>
      </c>
      <c r="D77" s="78">
        <v>0.35694444444444445</v>
      </c>
      <c r="E77" s="79">
        <v>2016</v>
      </c>
      <c r="F77" s="77" t="s">
        <v>6</v>
      </c>
      <c r="G77" s="77" t="s">
        <v>194</v>
      </c>
      <c r="H77" s="46" t="s">
        <v>8</v>
      </c>
      <c r="I77" s="46" t="s">
        <v>188</v>
      </c>
      <c r="J77" s="46" t="s">
        <v>8</v>
      </c>
      <c r="K77" s="46" t="s">
        <v>7</v>
      </c>
      <c r="L77" s="46" t="s">
        <v>8</v>
      </c>
      <c r="M77" s="46" t="s">
        <v>8</v>
      </c>
      <c r="N77" s="46" t="s">
        <v>7</v>
      </c>
      <c r="O77" s="46">
        <v>226</v>
      </c>
      <c r="P77" s="46" t="s">
        <v>9</v>
      </c>
      <c r="Q77" s="46" t="s">
        <v>9</v>
      </c>
      <c r="R77" s="80">
        <v>49.1</v>
      </c>
      <c r="S77" s="80">
        <v>9.93</v>
      </c>
      <c r="T77" s="80">
        <v>19.2</v>
      </c>
    </row>
    <row r="78" spans="1:20" s="8" customFormat="1" x14ac:dyDescent="0.3">
      <c r="A78" s="29" t="s">
        <v>98</v>
      </c>
      <c r="B78" s="29" t="s">
        <v>147</v>
      </c>
      <c r="C78" s="77">
        <v>42633</v>
      </c>
      <c r="D78" s="78">
        <v>0.35069444444444442</v>
      </c>
      <c r="E78" s="79">
        <v>2016</v>
      </c>
      <c r="F78" s="77" t="s">
        <v>6</v>
      </c>
      <c r="G78" s="77" t="s">
        <v>194</v>
      </c>
      <c r="H78" s="46" t="s">
        <v>8</v>
      </c>
      <c r="I78" s="46" t="s">
        <v>188</v>
      </c>
      <c r="J78" s="46" t="s">
        <v>8</v>
      </c>
      <c r="K78" s="46">
        <v>514.70000000000005</v>
      </c>
      <c r="L78" s="46" t="s">
        <v>8</v>
      </c>
      <c r="M78" s="46" t="s">
        <v>8</v>
      </c>
      <c r="N78" s="46" t="s">
        <v>7</v>
      </c>
      <c r="O78" s="46">
        <v>187</v>
      </c>
      <c r="P78" s="46">
        <v>10</v>
      </c>
      <c r="Q78" s="46" t="s">
        <v>9</v>
      </c>
      <c r="R78" s="80">
        <v>49.1</v>
      </c>
      <c r="S78" s="80">
        <v>9.92</v>
      </c>
      <c r="T78" s="80">
        <v>19.2</v>
      </c>
    </row>
    <row r="79" spans="1:20" s="8" customFormat="1" x14ac:dyDescent="0.3">
      <c r="A79" s="29" t="s">
        <v>229</v>
      </c>
      <c r="B79" s="29" t="s">
        <v>144</v>
      </c>
      <c r="C79" s="77">
        <v>42913</v>
      </c>
      <c r="D79" s="78">
        <v>0.3666666666666667</v>
      </c>
      <c r="E79" s="79">
        <v>2017</v>
      </c>
      <c r="F79" s="77" t="s">
        <v>6</v>
      </c>
      <c r="G79" s="79" t="s">
        <v>194</v>
      </c>
      <c r="H79" s="46" t="s">
        <v>7</v>
      </c>
      <c r="I79" s="46" t="s">
        <v>8</v>
      </c>
      <c r="J79" s="46" t="s">
        <v>7</v>
      </c>
      <c r="K79" s="46" t="s">
        <v>8</v>
      </c>
      <c r="L79" s="46" t="s">
        <v>8</v>
      </c>
      <c r="M79" s="46" t="s">
        <v>8</v>
      </c>
      <c r="N79" s="46">
        <v>1777.6</v>
      </c>
      <c r="O79" s="46">
        <v>196.7</v>
      </c>
      <c r="P79" s="46">
        <v>184.9</v>
      </c>
      <c r="Q79" s="46">
        <v>10</v>
      </c>
      <c r="R79" s="80">
        <v>48.8</v>
      </c>
      <c r="S79" s="80">
        <v>10.95</v>
      </c>
      <c r="T79" s="80">
        <v>17.899999999999999</v>
      </c>
    </row>
    <row r="80" spans="1:20" s="8" customFormat="1" x14ac:dyDescent="0.3">
      <c r="A80" s="29" t="s">
        <v>230</v>
      </c>
      <c r="B80" s="29" t="s">
        <v>145</v>
      </c>
      <c r="C80" s="77">
        <v>42913</v>
      </c>
      <c r="D80" s="78">
        <v>0.36041666666666666</v>
      </c>
      <c r="E80" s="79">
        <v>2017</v>
      </c>
      <c r="F80" s="77" t="s">
        <v>6</v>
      </c>
      <c r="G80" s="79" t="s">
        <v>194</v>
      </c>
      <c r="H80" s="46" t="s">
        <v>8</v>
      </c>
      <c r="I80" s="46"/>
      <c r="J80" s="46" t="s">
        <v>8</v>
      </c>
      <c r="K80" s="46" t="s">
        <v>7</v>
      </c>
      <c r="L80" s="46" t="s">
        <v>8</v>
      </c>
      <c r="M80" s="46" t="s">
        <v>8</v>
      </c>
      <c r="N80" s="46">
        <v>174.2</v>
      </c>
      <c r="O80" s="46">
        <v>20.2</v>
      </c>
      <c r="P80" s="46">
        <v>20.2</v>
      </c>
      <c r="Q80" s="46" t="s">
        <v>195</v>
      </c>
      <c r="R80" s="80">
        <v>48.9</v>
      </c>
      <c r="S80" s="80">
        <v>11.04</v>
      </c>
      <c r="T80" s="80">
        <v>17.899999999999999</v>
      </c>
    </row>
    <row r="81" spans="1:20" s="8" customFormat="1" x14ac:dyDescent="0.3">
      <c r="A81" s="29" t="s">
        <v>231</v>
      </c>
      <c r="B81" s="29" t="s">
        <v>146</v>
      </c>
      <c r="C81" s="77">
        <v>42913</v>
      </c>
      <c r="D81" s="78">
        <v>0.35486111111111113</v>
      </c>
      <c r="E81" s="79">
        <v>2017</v>
      </c>
      <c r="F81" s="77" t="s">
        <v>6</v>
      </c>
      <c r="G81" s="79" t="s">
        <v>194</v>
      </c>
      <c r="H81" s="46" t="s">
        <v>8</v>
      </c>
      <c r="I81" s="46"/>
      <c r="J81" s="46" t="s">
        <v>8</v>
      </c>
      <c r="K81" s="46">
        <v>495.7</v>
      </c>
      <c r="L81" s="46" t="s">
        <v>8</v>
      </c>
      <c r="M81" s="46" t="s">
        <v>8</v>
      </c>
      <c r="N81" s="46">
        <v>491.1</v>
      </c>
      <c r="O81" s="46">
        <v>41.3</v>
      </c>
      <c r="P81" s="46">
        <v>20.2</v>
      </c>
      <c r="Q81" s="46" t="s">
        <v>195</v>
      </c>
      <c r="R81" s="80">
        <v>48.8</v>
      </c>
      <c r="S81" s="80">
        <v>10.77</v>
      </c>
      <c r="T81" s="80">
        <v>18.100000000000001</v>
      </c>
    </row>
    <row r="82" spans="1:20" s="8" customFormat="1" x14ac:dyDescent="0.3">
      <c r="A82" s="29" t="s">
        <v>232</v>
      </c>
      <c r="B82" s="29" t="s">
        <v>147</v>
      </c>
      <c r="C82" s="77">
        <v>42913</v>
      </c>
      <c r="D82" s="78">
        <v>0.34861111111111115</v>
      </c>
      <c r="E82" s="79">
        <v>2017</v>
      </c>
      <c r="F82" s="77" t="s">
        <v>6</v>
      </c>
      <c r="G82" s="79" t="s">
        <v>194</v>
      </c>
      <c r="H82" s="46" t="s">
        <v>8</v>
      </c>
      <c r="I82" s="46"/>
      <c r="J82" s="46" t="s">
        <v>7</v>
      </c>
      <c r="K82" s="46">
        <v>219</v>
      </c>
      <c r="L82" s="46" t="s">
        <v>8</v>
      </c>
      <c r="M82" s="46" t="s">
        <v>8</v>
      </c>
      <c r="N82" s="46">
        <v>331.9</v>
      </c>
      <c r="O82" s="46">
        <v>97.9</v>
      </c>
      <c r="P82" s="46">
        <v>74.5</v>
      </c>
      <c r="Q82" s="46" t="s">
        <v>195</v>
      </c>
      <c r="R82" s="80">
        <v>48.6</v>
      </c>
      <c r="S82" s="80">
        <v>10.86</v>
      </c>
      <c r="T82" s="80">
        <v>18.100000000000001</v>
      </c>
    </row>
    <row r="83" spans="1:20" s="8" customFormat="1" x14ac:dyDescent="0.3">
      <c r="A83" s="29" t="s">
        <v>270</v>
      </c>
      <c r="B83" s="29" t="s">
        <v>144</v>
      </c>
      <c r="C83" s="77">
        <v>42936</v>
      </c>
      <c r="D83" s="78">
        <v>0.36319444444444443</v>
      </c>
      <c r="E83" s="79">
        <v>2017</v>
      </c>
      <c r="F83" s="77" t="s">
        <v>6</v>
      </c>
      <c r="G83" s="79" t="s">
        <v>194</v>
      </c>
      <c r="H83" s="46" t="s">
        <v>8</v>
      </c>
      <c r="I83" s="46"/>
      <c r="J83" s="46" t="s">
        <v>8</v>
      </c>
      <c r="K83" s="46" t="s">
        <v>7</v>
      </c>
      <c r="L83" s="46" t="s">
        <v>8</v>
      </c>
      <c r="M83" s="46" t="s">
        <v>8</v>
      </c>
      <c r="N83" s="46">
        <v>354.4</v>
      </c>
      <c r="O83" s="46">
        <v>277.39999999999998</v>
      </c>
      <c r="P83" s="46">
        <v>10</v>
      </c>
      <c r="Q83" s="46" t="s">
        <v>195</v>
      </c>
      <c r="R83" s="80">
        <v>49.2</v>
      </c>
      <c r="S83" s="80">
        <v>10.37</v>
      </c>
      <c r="T83" s="80">
        <v>19</v>
      </c>
    </row>
    <row r="84" spans="1:20" s="8" customFormat="1" x14ac:dyDescent="0.3">
      <c r="A84" s="29" t="s">
        <v>271</v>
      </c>
      <c r="B84" s="29" t="s">
        <v>145</v>
      </c>
      <c r="C84" s="77">
        <v>42936</v>
      </c>
      <c r="D84" s="78">
        <v>0.3576388888888889</v>
      </c>
      <c r="E84" s="79">
        <v>2017</v>
      </c>
      <c r="F84" s="77" t="s">
        <v>6</v>
      </c>
      <c r="G84" s="79" t="s">
        <v>194</v>
      </c>
      <c r="H84" s="46" t="s">
        <v>8</v>
      </c>
      <c r="I84" s="46"/>
      <c r="J84" s="46" t="s">
        <v>8</v>
      </c>
      <c r="K84" s="46" t="s">
        <v>8</v>
      </c>
      <c r="L84" s="46" t="s">
        <v>8</v>
      </c>
      <c r="M84" s="46" t="s">
        <v>8</v>
      </c>
      <c r="N84" s="46">
        <v>335.2</v>
      </c>
      <c r="O84" s="46">
        <v>281.3</v>
      </c>
      <c r="P84" s="46" t="s">
        <v>195</v>
      </c>
      <c r="Q84" s="46" t="s">
        <v>195</v>
      </c>
      <c r="R84" s="80">
        <v>49.2</v>
      </c>
      <c r="S84" s="80">
        <v>10.29</v>
      </c>
      <c r="T84" s="80">
        <v>19</v>
      </c>
    </row>
    <row r="85" spans="1:20" s="8" customFormat="1" x14ac:dyDescent="0.3">
      <c r="A85" s="29" t="s">
        <v>272</v>
      </c>
      <c r="B85" s="29" t="s">
        <v>146</v>
      </c>
      <c r="C85" s="77">
        <v>42936</v>
      </c>
      <c r="D85" s="78">
        <v>0.35138888888888892</v>
      </c>
      <c r="E85" s="79">
        <v>2017</v>
      </c>
      <c r="F85" s="77" t="s">
        <v>6</v>
      </c>
      <c r="G85" s="79" t="s">
        <v>194</v>
      </c>
      <c r="H85" s="46" t="s">
        <v>8</v>
      </c>
      <c r="I85" s="46"/>
      <c r="J85" s="46" t="s">
        <v>8</v>
      </c>
      <c r="K85" s="46">
        <v>380.6</v>
      </c>
      <c r="L85" s="46" t="s">
        <v>8</v>
      </c>
      <c r="M85" s="46" t="s">
        <v>8</v>
      </c>
      <c r="N85" s="46">
        <v>434.3</v>
      </c>
      <c r="O85" s="46">
        <v>223</v>
      </c>
      <c r="P85" s="46">
        <v>72.400000000000006</v>
      </c>
      <c r="Q85" s="46" t="s">
        <v>195</v>
      </c>
      <c r="R85" s="80">
        <v>49.2</v>
      </c>
      <c r="S85" s="80">
        <v>9.94</v>
      </c>
      <c r="T85" s="80">
        <v>19</v>
      </c>
    </row>
    <row r="86" spans="1:20" s="8" customFormat="1" x14ac:dyDescent="0.3">
      <c r="A86" s="29" t="s">
        <v>273</v>
      </c>
      <c r="B86" s="29" t="s">
        <v>147</v>
      </c>
      <c r="C86" s="77">
        <v>42936</v>
      </c>
      <c r="D86" s="78">
        <v>0.3444444444444445</v>
      </c>
      <c r="E86" s="79">
        <v>2017</v>
      </c>
      <c r="F86" s="77" t="s">
        <v>6</v>
      </c>
      <c r="G86" s="79" t="s">
        <v>194</v>
      </c>
      <c r="H86" s="46" t="s">
        <v>8</v>
      </c>
      <c r="I86" s="46"/>
      <c r="J86" s="46" t="s">
        <v>8</v>
      </c>
      <c r="K86" s="46" t="s">
        <v>7</v>
      </c>
      <c r="L86" s="46" t="s">
        <v>8</v>
      </c>
      <c r="M86" s="46" t="s">
        <v>8</v>
      </c>
      <c r="N86" s="46">
        <v>20</v>
      </c>
      <c r="O86" s="46">
        <v>20.2</v>
      </c>
      <c r="P86" s="46" t="s">
        <v>195</v>
      </c>
      <c r="Q86" s="46" t="s">
        <v>195</v>
      </c>
      <c r="R86" s="80">
        <v>49</v>
      </c>
      <c r="S86" s="80">
        <v>10.15</v>
      </c>
      <c r="T86" s="80">
        <v>18.95</v>
      </c>
    </row>
    <row r="87" spans="1:20" s="8" customFormat="1" x14ac:dyDescent="0.3">
      <c r="A87" s="29" t="s">
        <v>307</v>
      </c>
      <c r="B87" s="29" t="s">
        <v>144</v>
      </c>
      <c r="C87" s="77">
        <v>42969</v>
      </c>
      <c r="D87" s="78">
        <v>0.36874999999999997</v>
      </c>
      <c r="E87" s="79">
        <v>2017</v>
      </c>
      <c r="F87" s="77" t="s">
        <v>6</v>
      </c>
      <c r="G87" s="79" t="s">
        <v>194</v>
      </c>
      <c r="H87" s="46" t="s">
        <v>8</v>
      </c>
      <c r="I87" s="46"/>
      <c r="J87" s="46" t="s">
        <v>7</v>
      </c>
      <c r="K87" s="46">
        <v>130.1</v>
      </c>
      <c r="L87" s="46" t="s">
        <v>8</v>
      </c>
      <c r="M87" s="46" t="s">
        <v>8</v>
      </c>
      <c r="N87" s="46" t="s">
        <v>7</v>
      </c>
      <c r="O87" s="81">
        <v>133.6</v>
      </c>
      <c r="P87" s="46">
        <v>10</v>
      </c>
      <c r="Q87" s="46" t="s">
        <v>195</v>
      </c>
      <c r="R87" s="80">
        <v>49.3</v>
      </c>
      <c r="S87" s="80">
        <v>9.52</v>
      </c>
      <c r="T87" s="80">
        <v>19.399999999999999</v>
      </c>
    </row>
    <row r="88" spans="1:20" s="8" customFormat="1" x14ac:dyDescent="0.3">
      <c r="A88" s="29" t="s">
        <v>308</v>
      </c>
      <c r="B88" s="29" t="s">
        <v>145</v>
      </c>
      <c r="C88" s="77">
        <v>42969</v>
      </c>
      <c r="D88" s="78">
        <v>0.36180555555555555</v>
      </c>
      <c r="E88" s="79">
        <v>2017</v>
      </c>
      <c r="F88" s="77" t="s">
        <v>6</v>
      </c>
      <c r="G88" s="79" t="s">
        <v>194</v>
      </c>
      <c r="H88" s="46" t="s">
        <v>8</v>
      </c>
      <c r="I88" s="46"/>
      <c r="J88" s="46" t="s">
        <v>8</v>
      </c>
      <c r="K88" s="46">
        <v>123.2</v>
      </c>
      <c r="L88" s="46" t="s">
        <v>8</v>
      </c>
      <c r="M88" s="46" t="s">
        <v>8</v>
      </c>
      <c r="N88" s="46" t="s">
        <v>7</v>
      </c>
      <c r="O88" s="81">
        <v>73.8</v>
      </c>
      <c r="P88" s="46" t="s">
        <v>195</v>
      </c>
      <c r="Q88" s="46" t="s">
        <v>195</v>
      </c>
      <c r="R88" s="80">
        <v>49.3</v>
      </c>
      <c r="S88" s="80">
        <v>9.61</v>
      </c>
      <c r="T88" s="80">
        <v>19.100000000000001</v>
      </c>
    </row>
    <row r="89" spans="1:20" s="8" customFormat="1" x14ac:dyDescent="0.3">
      <c r="A89" s="29" t="s">
        <v>309</v>
      </c>
      <c r="B89" s="29" t="s">
        <v>146</v>
      </c>
      <c r="C89" s="77">
        <v>42969</v>
      </c>
      <c r="D89" s="78">
        <v>0.35555555555555557</v>
      </c>
      <c r="E89" s="79">
        <v>2017</v>
      </c>
      <c r="F89" s="77" t="s">
        <v>6</v>
      </c>
      <c r="G89" s="79" t="s">
        <v>194</v>
      </c>
      <c r="H89" s="46" t="s">
        <v>8</v>
      </c>
      <c r="I89" s="46"/>
      <c r="J89" s="46" t="s">
        <v>8</v>
      </c>
      <c r="K89" s="46" t="s">
        <v>8</v>
      </c>
      <c r="L89" s="46" t="s">
        <v>8</v>
      </c>
      <c r="M89" s="46" t="s">
        <v>8</v>
      </c>
      <c r="N89" s="46" t="s">
        <v>7</v>
      </c>
      <c r="O89" s="81">
        <v>73.099999999999994</v>
      </c>
      <c r="P89" s="46" t="s">
        <v>195</v>
      </c>
      <c r="Q89" s="46" t="s">
        <v>195</v>
      </c>
      <c r="R89" s="80">
        <v>49.4</v>
      </c>
      <c r="S89" s="80">
        <v>9.6199999999999992</v>
      </c>
      <c r="T89" s="80">
        <v>18.899999999999999</v>
      </c>
    </row>
    <row r="90" spans="1:20" s="8" customFormat="1" x14ac:dyDescent="0.3">
      <c r="A90" s="29" t="s">
        <v>310</v>
      </c>
      <c r="B90" s="29" t="s">
        <v>147</v>
      </c>
      <c r="C90" s="77">
        <v>42969</v>
      </c>
      <c r="D90" s="78">
        <v>0.34930555555555554</v>
      </c>
      <c r="E90" s="79">
        <v>2017</v>
      </c>
      <c r="F90" s="77" t="s">
        <v>6</v>
      </c>
      <c r="G90" s="79" t="s">
        <v>194</v>
      </c>
      <c r="H90" s="46" t="s">
        <v>8</v>
      </c>
      <c r="I90" s="46"/>
      <c r="J90" s="46" t="s">
        <v>8</v>
      </c>
      <c r="K90" s="46" t="s">
        <v>7</v>
      </c>
      <c r="L90" s="46" t="s">
        <v>8</v>
      </c>
      <c r="M90" s="46" t="s">
        <v>8</v>
      </c>
      <c r="N90" s="46" t="s">
        <v>8</v>
      </c>
      <c r="O90" s="81">
        <v>157.9</v>
      </c>
      <c r="P90" s="46">
        <v>10</v>
      </c>
      <c r="Q90" s="46" t="s">
        <v>195</v>
      </c>
      <c r="R90" s="80">
        <v>49.4</v>
      </c>
      <c r="S90" s="80">
        <v>9.36</v>
      </c>
      <c r="T90" s="80">
        <v>18.899999999999999</v>
      </c>
    </row>
    <row r="91" spans="1:20" s="8" customFormat="1" x14ac:dyDescent="0.3">
      <c r="A91" s="29" t="s">
        <v>349</v>
      </c>
      <c r="B91" s="29" t="s">
        <v>144</v>
      </c>
      <c r="C91" s="77">
        <v>42992</v>
      </c>
      <c r="D91" s="78">
        <v>0.3979166666666667</v>
      </c>
      <c r="E91" s="79">
        <v>2017</v>
      </c>
      <c r="F91" s="77" t="s">
        <v>6</v>
      </c>
      <c r="G91" s="79" t="s">
        <v>194</v>
      </c>
      <c r="H91" s="46" t="s">
        <v>8</v>
      </c>
      <c r="I91" s="46"/>
      <c r="J91" s="46" t="s">
        <v>8</v>
      </c>
      <c r="K91" s="46" t="s">
        <v>7</v>
      </c>
      <c r="L91" s="46" t="s">
        <v>8</v>
      </c>
      <c r="M91" s="46" t="s">
        <v>8</v>
      </c>
      <c r="N91" s="46" t="s">
        <v>7</v>
      </c>
      <c r="O91" s="46">
        <v>63.3</v>
      </c>
      <c r="P91" s="46" t="s">
        <v>195</v>
      </c>
      <c r="Q91" s="46" t="s">
        <v>195</v>
      </c>
      <c r="R91" s="80">
        <v>49.2</v>
      </c>
      <c r="S91" s="80">
        <v>9.7200000000000006</v>
      </c>
      <c r="T91" s="80">
        <v>18.8</v>
      </c>
    </row>
    <row r="92" spans="1:20" s="8" customFormat="1" x14ac:dyDescent="0.3">
      <c r="A92" s="29" t="s">
        <v>350</v>
      </c>
      <c r="B92" s="29" t="s">
        <v>145</v>
      </c>
      <c r="C92" s="77">
        <v>42992</v>
      </c>
      <c r="D92" s="78">
        <v>0.3923611111111111</v>
      </c>
      <c r="E92" s="79">
        <v>2017</v>
      </c>
      <c r="F92" s="77" t="s">
        <v>6</v>
      </c>
      <c r="G92" s="79" t="s">
        <v>194</v>
      </c>
      <c r="H92" s="46" t="s">
        <v>8</v>
      </c>
      <c r="I92" s="46"/>
      <c r="J92" s="46" t="s">
        <v>8</v>
      </c>
      <c r="K92" s="46" t="s">
        <v>7</v>
      </c>
      <c r="L92" s="46" t="s">
        <v>8</v>
      </c>
      <c r="M92" s="46" t="s">
        <v>8</v>
      </c>
      <c r="N92" s="46" t="s">
        <v>7</v>
      </c>
      <c r="O92" s="46">
        <v>85.2</v>
      </c>
      <c r="P92" s="46" t="s">
        <v>195</v>
      </c>
      <c r="Q92" s="46" t="s">
        <v>195</v>
      </c>
      <c r="R92" s="80">
        <v>49.2</v>
      </c>
      <c r="S92" s="80">
        <v>9.74</v>
      </c>
      <c r="T92" s="80">
        <v>18.8</v>
      </c>
    </row>
    <row r="93" spans="1:20" s="8" customFormat="1" x14ac:dyDescent="0.3">
      <c r="A93" s="29" t="s">
        <v>351</v>
      </c>
      <c r="B93" s="29" t="s">
        <v>146</v>
      </c>
      <c r="C93" s="77">
        <v>42992</v>
      </c>
      <c r="D93" s="78">
        <v>0.38611111111111113</v>
      </c>
      <c r="E93" s="79">
        <v>2017</v>
      </c>
      <c r="F93" s="77" t="s">
        <v>6</v>
      </c>
      <c r="G93" s="79" t="s">
        <v>194</v>
      </c>
      <c r="H93" s="46" t="s">
        <v>8</v>
      </c>
      <c r="I93" s="46"/>
      <c r="J93" s="46" t="s">
        <v>8</v>
      </c>
      <c r="K93" s="46">
        <v>156.30000000000001</v>
      </c>
      <c r="L93" s="46" t="s">
        <v>8</v>
      </c>
      <c r="M93" s="46" t="s">
        <v>8</v>
      </c>
      <c r="N93" s="46" t="s">
        <v>7</v>
      </c>
      <c r="O93" s="46">
        <v>171.2</v>
      </c>
      <c r="P93" s="46" t="s">
        <v>195</v>
      </c>
      <c r="Q93" s="46" t="s">
        <v>195</v>
      </c>
      <c r="R93" s="80">
        <v>49.3</v>
      </c>
      <c r="S93" s="80">
        <v>9.6300000000000008</v>
      </c>
      <c r="T93" s="80">
        <v>18.7</v>
      </c>
    </row>
    <row r="94" spans="1:20" s="8" customFormat="1" x14ac:dyDescent="0.3">
      <c r="A94" s="29" t="s">
        <v>352</v>
      </c>
      <c r="B94" s="29" t="s">
        <v>147</v>
      </c>
      <c r="C94" s="77">
        <v>42992</v>
      </c>
      <c r="D94" s="78">
        <v>0.38055555555555554</v>
      </c>
      <c r="E94" s="79">
        <v>2017</v>
      </c>
      <c r="F94" s="77" t="s">
        <v>6</v>
      </c>
      <c r="G94" s="79" t="s">
        <v>194</v>
      </c>
      <c r="H94" s="46" t="s">
        <v>8</v>
      </c>
      <c r="I94" s="46"/>
      <c r="J94" s="46" t="s">
        <v>8</v>
      </c>
      <c r="K94" s="46">
        <v>1062.7</v>
      </c>
      <c r="L94" s="46" t="s">
        <v>8</v>
      </c>
      <c r="M94" s="46" t="s">
        <v>8</v>
      </c>
      <c r="N94" s="46" t="s">
        <v>7</v>
      </c>
      <c r="O94" s="46">
        <v>186.6</v>
      </c>
      <c r="P94" s="46">
        <v>52.1</v>
      </c>
      <c r="Q94" s="46" t="s">
        <v>195</v>
      </c>
      <c r="R94" s="80">
        <v>49.3</v>
      </c>
      <c r="S94" s="80">
        <v>9.58</v>
      </c>
      <c r="T94" s="80">
        <v>18.8</v>
      </c>
    </row>
    <row r="95" spans="1:20" s="8" customFormat="1" x14ac:dyDescent="0.3">
      <c r="A95" s="29" t="s">
        <v>381</v>
      </c>
      <c r="B95" s="29" t="s">
        <v>144</v>
      </c>
      <c r="C95" s="77">
        <v>43018</v>
      </c>
      <c r="D95" s="78">
        <v>0.3659722222222222</v>
      </c>
      <c r="E95" s="79">
        <v>2017</v>
      </c>
      <c r="F95" s="77" t="s">
        <v>6</v>
      </c>
      <c r="G95" s="79" t="s">
        <v>194</v>
      </c>
      <c r="H95" s="46" t="s">
        <v>8</v>
      </c>
      <c r="I95" s="46"/>
      <c r="J95" s="46" t="s">
        <v>8</v>
      </c>
      <c r="K95" s="46" t="s">
        <v>7</v>
      </c>
      <c r="L95" s="46" t="s">
        <v>8</v>
      </c>
      <c r="M95" s="46" t="s">
        <v>8</v>
      </c>
      <c r="N95" s="46" t="s">
        <v>7</v>
      </c>
      <c r="O95" s="81">
        <v>146.25</v>
      </c>
      <c r="P95" s="46" t="s">
        <v>195</v>
      </c>
      <c r="Q95" s="46" t="s">
        <v>195</v>
      </c>
      <c r="R95" s="80">
        <v>49.9</v>
      </c>
      <c r="S95" s="80">
        <v>11.55</v>
      </c>
      <c r="T95" s="80">
        <v>18.2</v>
      </c>
    </row>
    <row r="96" spans="1:20" s="8" customFormat="1" x14ac:dyDescent="0.3">
      <c r="A96" s="29" t="s">
        <v>382</v>
      </c>
      <c r="B96" s="29" t="s">
        <v>145</v>
      </c>
      <c r="C96" s="77">
        <v>43018</v>
      </c>
      <c r="D96" s="78">
        <v>0.36041666666666666</v>
      </c>
      <c r="E96" s="79">
        <v>2017</v>
      </c>
      <c r="F96" s="77" t="s">
        <v>6</v>
      </c>
      <c r="G96" s="79" t="s">
        <v>194</v>
      </c>
      <c r="H96" s="46" t="s">
        <v>8</v>
      </c>
      <c r="I96" s="46"/>
      <c r="J96" s="46" t="s">
        <v>8</v>
      </c>
      <c r="K96" s="46">
        <v>697.9</v>
      </c>
      <c r="L96" s="46" t="s">
        <v>8</v>
      </c>
      <c r="M96" s="46" t="s">
        <v>8</v>
      </c>
      <c r="N96" s="46" t="s">
        <v>7</v>
      </c>
      <c r="O96" s="81">
        <v>121.1</v>
      </c>
      <c r="P96" s="46" t="s">
        <v>195</v>
      </c>
      <c r="Q96" s="46" t="s">
        <v>195</v>
      </c>
      <c r="R96" s="80">
        <v>50.1</v>
      </c>
      <c r="S96" s="80">
        <v>11.17</v>
      </c>
      <c r="T96" s="80">
        <v>17.899999999999999</v>
      </c>
    </row>
    <row r="97" spans="1:20" s="8" customFormat="1" x14ac:dyDescent="0.3">
      <c r="A97" s="29" t="s">
        <v>383</v>
      </c>
      <c r="B97" s="29" t="s">
        <v>146</v>
      </c>
      <c r="C97" s="77">
        <v>43018</v>
      </c>
      <c r="D97" s="78">
        <v>0.35416666666666669</v>
      </c>
      <c r="E97" s="79">
        <v>2017</v>
      </c>
      <c r="F97" s="77" t="s">
        <v>6</v>
      </c>
      <c r="G97" s="79" t="s">
        <v>194</v>
      </c>
      <c r="H97" s="46" t="s">
        <v>8</v>
      </c>
      <c r="I97" s="46"/>
      <c r="J97" s="46" t="s">
        <v>8</v>
      </c>
      <c r="K97" s="46">
        <v>1373</v>
      </c>
      <c r="L97" s="46" t="s">
        <v>8</v>
      </c>
      <c r="M97" s="46" t="s">
        <v>8</v>
      </c>
      <c r="N97" s="46" t="s">
        <v>7</v>
      </c>
      <c r="O97" s="81">
        <v>62.6</v>
      </c>
      <c r="P97" s="46" t="s">
        <v>195</v>
      </c>
      <c r="Q97" s="46" t="s">
        <v>195</v>
      </c>
      <c r="R97" s="80">
        <v>50</v>
      </c>
      <c r="S97" s="80">
        <v>10.87</v>
      </c>
      <c r="T97" s="80">
        <f>(17.4+17.9)/2</f>
        <v>17.649999999999999</v>
      </c>
    </row>
    <row r="98" spans="1:20" s="8" customFormat="1" x14ac:dyDescent="0.3">
      <c r="A98" s="29" t="s">
        <v>384</v>
      </c>
      <c r="B98" s="29" t="s">
        <v>147</v>
      </c>
      <c r="C98" s="77">
        <v>43018</v>
      </c>
      <c r="D98" s="78">
        <v>0.34722222222222227</v>
      </c>
      <c r="E98" s="79">
        <v>2017</v>
      </c>
      <c r="F98" s="77" t="s">
        <v>6</v>
      </c>
      <c r="G98" s="79" t="s">
        <v>194</v>
      </c>
      <c r="H98" s="46" t="s">
        <v>8</v>
      </c>
      <c r="I98" s="46"/>
      <c r="J98" s="46" t="s">
        <v>8</v>
      </c>
      <c r="K98" s="46">
        <v>2153.3000000000002</v>
      </c>
      <c r="L98" s="46" t="s">
        <v>8</v>
      </c>
      <c r="M98" s="46" t="s">
        <v>8</v>
      </c>
      <c r="N98" s="46" t="s">
        <v>7</v>
      </c>
      <c r="O98" s="81">
        <v>95.1</v>
      </c>
      <c r="P98" s="46" t="s">
        <v>195</v>
      </c>
      <c r="Q98" s="46" t="s">
        <v>195</v>
      </c>
      <c r="R98" s="80">
        <v>50.1</v>
      </c>
      <c r="S98" s="80">
        <v>10.56</v>
      </c>
      <c r="T98" s="80">
        <f>(17.5+17.9)/2</f>
        <v>17.7</v>
      </c>
    </row>
    <row r="99" spans="1:20" x14ac:dyDescent="0.3">
      <c r="A99" s="29" t="s">
        <v>314</v>
      </c>
      <c r="B99" s="29" t="s">
        <v>280</v>
      </c>
      <c r="C99" s="77">
        <v>42969</v>
      </c>
      <c r="D99" s="78">
        <v>0.44791666666666669</v>
      </c>
      <c r="E99" s="79">
        <v>2017</v>
      </c>
      <c r="F99" s="77" t="s">
        <v>6</v>
      </c>
      <c r="G99" s="79" t="s">
        <v>482</v>
      </c>
      <c r="H99" s="89" t="s">
        <v>7</v>
      </c>
      <c r="I99" s="46" t="s">
        <v>7</v>
      </c>
      <c r="J99" s="46" t="s">
        <v>8</v>
      </c>
      <c r="K99" s="46" t="s">
        <v>8</v>
      </c>
      <c r="L99" s="46" t="s">
        <v>8</v>
      </c>
      <c r="M99" s="46" t="s">
        <v>8</v>
      </c>
      <c r="N99" s="46" t="s">
        <v>7</v>
      </c>
      <c r="O99" s="81">
        <v>463.8</v>
      </c>
      <c r="P99" s="46" t="s">
        <v>195</v>
      </c>
      <c r="Q99" s="46" t="s">
        <v>195</v>
      </c>
      <c r="R99" s="80">
        <v>41.6</v>
      </c>
      <c r="S99" s="80">
        <v>7.48</v>
      </c>
      <c r="T99" s="80">
        <f>(21.7+20.5)/2</f>
        <v>21.1</v>
      </c>
    </row>
    <row r="100" spans="1:20" x14ac:dyDescent="0.3">
      <c r="A100" s="29" t="s">
        <v>356</v>
      </c>
      <c r="B100" s="29" t="s">
        <v>280</v>
      </c>
      <c r="C100" s="77">
        <v>42992</v>
      </c>
      <c r="D100" s="78">
        <v>0.45833333333333331</v>
      </c>
      <c r="E100" s="79">
        <v>2017</v>
      </c>
      <c r="F100" s="77" t="s">
        <v>6</v>
      </c>
      <c r="G100" s="79" t="s">
        <v>482</v>
      </c>
      <c r="H100" s="46" t="s">
        <v>8</v>
      </c>
      <c r="I100" s="46"/>
      <c r="J100" s="46" t="s">
        <v>8</v>
      </c>
      <c r="K100" s="46" t="s">
        <v>8</v>
      </c>
      <c r="L100" s="46" t="s">
        <v>8</v>
      </c>
      <c r="M100" s="46" t="s">
        <v>8</v>
      </c>
      <c r="N100" s="46" t="s">
        <v>7</v>
      </c>
      <c r="O100" s="46">
        <v>2035.4</v>
      </c>
      <c r="P100" s="46" t="s">
        <v>195</v>
      </c>
      <c r="Q100" s="46">
        <v>10</v>
      </c>
      <c r="R100" s="80">
        <v>10.51</v>
      </c>
      <c r="S100" s="80">
        <v>5.75</v>
      </c>
      <c r="T100" s="80">
        <v>21.7</v>
      </c>
    </row>
    <row r="101" spans="1:20" x14ac:dyDescent="0.3">
      <c r="A101" s="29" t="s">
        <v>388</v>
      </c>
      <c r="B101" s="29" t="s">
        <v>280</v>
      </c>
      <c r="C101" s="77">
        <v>43018</v>
      </c>
      <c r="D101" s="78">
        <v>0.42569444444444443</v>
      </c>
      <c r="E101" s="79">
        <v>2017</v>
      </c>
      <c r="F101" s="77" t="s">
        <v>6</v>
      </c>
      <c r="G101" s="79" t="s">
        <v>482</v>
      </c>
      <c r="H101" s="46" t="s">
        <v>8</v>
      </c>
      <c r="I101" s="46"/>
      <c r="J101" s="46" t="s">
        <v>8</v>
      </c>
      <c r="K101" s="46" t="s">
        <v>8</v>
      </c>
      <c r="L101" s="46" t="s">
        <v>8</v>
      </c>
      <c r="M101" s="46" t="s">
        <v>8</v>
      </c>
      <c r="N101" s="46" t="s">
        <v>7</v>
      </c>
      <c r="O101" s="81">
        <v>7269.9</v>
      </c>
      <c r="P101" s="46">
        <v>30.6</v>
      </c>
      <c r="Q101" s="46" t="s">
        <v>195</v>
      </c>
      <c r="R101" s="80">
        <v>4.29</v>
      </c>
      <c r="S101" s="80">
        <v>6.1</v>
      </c>
      <c r="T101" s="80">
        <v>22.4</v>
      </c>
    </row>
    <row r="102" spans="1:20" x14ac:dyDescent="0.3">
      <c r="A102" s="29" t="s">
        <v>233</v>
      </c>
      <c r="B102" s="29" t="s">
        <v>236</v>
      </c>
      <c r="C102" s="77">
        <v>42913</v>
      </c>
      <c r="D102" s="78">
        <v>0.37847222222222227</v>
      </c>
      <c r="E102" s="79">
        <v>2017</v>
      </c>
      <c r="F102" s="77" t="s">
        <v>6</v>
      </c>
      <c r="G102" s="14" t="s">
        <v>483</v>
      </c>
      <c r="H102" s="46" t="s">
        <v>8</v>
      </c>
      <c r="I102" s="46"/>
      <c r="J102" s="46" t="s">
        <v>8</v>
      </c>
      <c r="K102" s="46" t="s">
        <v>8</v>
      </c>
      <c r="L102" s="46" t="s">
        <v>8</v>
      </c>
      <c r="M102" s="46" t="s">
        <v>8</v>
      </c>
      <c r="N102" s="46">
        <v>140.4</v>
      </c>
      <c r="O102" s="46">
        <v>10</v>
      </c>
      <c r="P102" s="46">
        <v>10</v>
      </c>
      <c r="Q102" s="46" t="s">
        <v>195</v>
      </c>
      <c r="R102" s="80">
        <v>48.5</v>
      </c>
      <c r="S102" s="80">
        <v>11.38</v>
      </c>
      <c r="T102" s="80">
        <v>17.8</v>
      </c>
    </row>
    <row r="103" spans="1:20" x14ac:dyDescent="0.3">
      <c r="A103" s="29" t="s">
        <v>274</v>
      </c>
      <c r="B103" s="29" t="s">
        <v>236</v>
      </c>
      <c r="C103" s="77">
        <v>42936</v>
      </c>
      <c r="D103" s="78">
        <v>0.40277777777777773</v>
      </c>
      <c r="E103" s="79">
        <v>2017</v>
      </c>
      <c r="F103" s="77" t="s">
        <v>6</v>
      </c>
      <c r="G103" s="14" t="s">
        <v>483</v>
      </c>
      <c r="H103" s="46" t="s">
        <v>8</v>
      </c>
      <c r="I103" s="46"/>
      <c r="J103" s="46" t="s">
        <v>8</v>
      </c>
      <c r="K103" s="46" t="s">
        <v>8</v>
      </c>
      <c r="L103" s="46" t="s">
        <v>8</v>
      </c>
      <c r="M103" s="46" t="s">
        <v>8</v>
      </c>
      <c r="N103" s="46">
        <v>33.9</v>
      </c>
      <c r="O103" s="46">
        <v>422.3</v>
      </c>
      <c r="P103" s="46" t="s">
        <v>195</v>
      </c>
      <c r="Q103" s="46" t="s">
        <v>195</v>
      </c>
      <c r="R103" s="80">
        <v>49.1</v>
      </c>
      <c r="S103" s="80">
        <v>10.220000000000001</v>
      </c>
      <c r="T103" s="80">
        <f>(20.1+19.7)/2</f>
        <v>19.899999999999999</v>
      </c>
    </row>
    <row r="104" spans="1:20" x14ac:dyDescent="0.3">
      <c r="A104" s="29" t="s">
        <v>311</v>
      </c>
      <c r="B104" s="29" t="s">
        <v>236</v>
      </c>
      <c r="C104" s="77">
        <v>42969</v>
      </c>
      <c r="D104" s="78">
        <v>0.37638888888888888</v>
      </c>
      <c r="E104" s="79">
        <v>2017</v>
      </c>
      <c r="F104" s="77" t="s">
        <v>6</v>
      </c>
      <c r="G104" s="14" t="s">
        <v>483</v>
      </c>
      <c r="H104" s="46" t="s">
        <v>8</v>
      </c>
      <c r="I104" s="46"/>
      <c r="J104" s="46" t="s">
        <v>8</v>
      </c>
      <c r="K104" s="46" t="s">
        <v>7</v>
      </c>
      <c r="L104" s="46" t="s">
        <v>8</v>
      </c>
      <c r="M104" s="46" t="s">
        <v>8</v>
      </c>
      <c r="N104" s="46" t="s">
        <v>7</v>
      </c>
      <c r="O104" s="81">
        <v>86</v>
      </c>
      <c r="P104" s="46" t="s">
        <v>195</v>
      </c>
      <c r="Q104" s="46" t="s">
        <v>195</v>
      </c>
      <c r="R104" s="80">
        <v>49.2</v>
      </c>
      <c r="S104" s="80">
        <v>9.4700000000000006</v>
      </c>
      <c r="T104" s="80">
        <v>19.600000000000001</v>
      </c>
    </row>
    <row r="105" spans="1:20" x14ac:dyDescent="0.3">
      <c r="A105" s="29" t="s">
        <v>353</v>
      </c>
      <c r="B105" s="29" t="s">
        <v>236</v>
      </c>
      <c r="C105" s="77">
        <v>42992</v>
      </c>
      <c r="D105" s="78">
        <v>0.40625</v>
      </c>
      <c r="E105" s="79">
        <v>2017</v>
      </c>
      <c r="F105" s="77" t="s">
        <v>6</v>
      </c>
      <c r="G105" s="14" t="s">
        <v>483</v>
      </c>
      <c r="H105" s="46" t="s">
        <v>8</v>
      </c>
      <c r="I105" s="46"/>
      <c r="J105" s="46" t="s">
        <v>8</v>
      </c>
      <c r="K105" s="46" t="s">
        <v>8</v>
      </c>
      <c r="L105" s="46" t="s">
        <v>8</v>
      </c>
      <c r="M105" s="46" t="s">
        <v>8</v>
      </c>
      <c r="N105" s="46" t="s">
        <v>7</v>
      </c>
      <c r="O105" s="46">
        <v>161.30000000000001</v>
      </c>
      <c r="P105" s="46" t="s">
        <v>195</v>
      </c>
      <c r="Q105" s="46" t="s">
        <v>195</v>
      </c>
      <c r="R105" s="80">
        <v>49.2</v>
      </c>
      <c r="S105" s="80">
        <v>9.65</v>
      </c>
      <c r="T105" s="80">
        <v>19.3</v>
      </c>
    </row>
    <row r="106" spans="1:20" x14ac:dyDescent="0.3">
      <c r="A106" s="29" t="s">
        <v>385</v>
      </c>
      <c r="B106" s="29" t="s">
        <v>236</v>
      </c>
      <c r="C106" s="77">
        <v>43018</v>
      </c>
      <c r="D106" s="78">
        <v>0.375</v>
      </c>
      <c r="E106" s="79">
        <v>2017</v>
      </c>
      <c r="F106" s="77" t="s">
        <v>6</v>
      </c>
      <c r="G106" s="14" t="s">
        <v>483</v>
      </c>
      <c r="H106" s="46" t="s">
        <v>8</v>
      </c>
      <c r="I106" s="46"/>
      <c r="J106" s="46" t="s">
        <v>8</v>
      </c>
      <c r="K106" s="46" t="s">
        <v>8</v>
      </c>
      <c r="L106" s="46" t="s">
        <v>8</v>
      </c>
      <c r="M106" s="46" t="s">
        <v>8</v>
      </c>
      <c r="N106" s="46" t="s">
        <v>7</v>
      </c>
      <c r="O106" s="81">
        <v>402</v>
      </c>
      <c r="P106" s="46" t="s">
        <v>195</v>
      </c>
      <c r="Q106" s="46" t="s">
        <v>195</v>
      </c>
      <c r="R106" s="80">
        <v>49.9</v>
      </c>
      <c r="S106" s="80">
        <v>11.02</v>
      </c>
      <c r="T106" s="80">
        <v>18.5</v>
      </c>
    </row>
    <row r="107" spans="1:20" x14ac:dyDescent="0.3">
      <c r="A107" s="29" t="s">
        <v>234</v>
      </c>
      <c r="B107" s="29" t="s">
        <v>237</v>
      </c>
      <c r="C107" s="77">
        <v>42913</v>
      </c>
      <c r="D107" s="78">
        <v>0.3833333333333333</v>
      </c>
      <c r="E107" s="79">
        <v>2017</v>
      </c>
      <c r="F107" s="77" t="s">
        <v>6</v>
      </c>
      <c r="G107" s="79" t="s">
        <v>484</v>
      </c>
      <c r="H107" s="46" t="s">
        <v>8</v>
      </c>
      <c r="I107" s="46"/>
      <c r="J107" s="46" t="s">
        <v>8</v>
      </c>
      <c r="K107" s="46" t="s">
        <v>8</v>
      </c>
      <c r="L107" s="46" t="s">
        <v>8</v>
      </c>
      <c r="M107" s="46" t="s">
        <v>8</v>
      </c>
      <c r="N107" s="46">
        <v>143.4</v>
      </c>
      <c r="O107" s="46" t="s">
        <v>195</v>
      </c>
      <c r="P107" s="46" t="s">
        <v>195</v>
      </c>
      <c r="Q107" s="46" t="s">
        <v>195</v>
      </c>
      <c r="R107" s="80">
        <v>48.6</v>
      </c>
      <c r="S107" s="80">
        <v>11.4</v>
      </c>
      <c r="T107" s="80">
        <v>17.5</v>
      </c>
    </row>
    <row r="108" spans="1:20" x14ac:dyDescent="0.3">
      <c r="A108" s="29" t="s">
        <v>275</v>
      </c>
      <c r="B108" s="29" t="s">
        <v>237</v>
      </c>
      <c r="C108" s="77">
        <v>42936</v>
      </c>
      <c r="D108" s="78">
        <v>0.40972222222222227</v>
      </c>
      <c r="E108" s="79">
        <v>2017</v>
      </c>
      <c r="F108" s="77" t="s">
        <v>6</v>
      </c>
      <c r="G108" s="79" t="s">
        <v>484</v>
      </c>
      <c r="H108" s="46" t="s">
        <v>8</v>
      </c>
      <c r="I108" s="46"/>
      <c r="J108" s="46" t="s">
        <v>8</v>
      </c>
      <c r="K108" s="46" t="s">
        <v>8</v>
      </c>
      <c r="L108" s="46" t="s">
        <v>8</v>
      </c>
      <c r="M108" s="46" t="s">
        <v>8</v>
      </c>
      <c r="N108" s="46">
        <v>91.2</v>
      </c>
      <c r="O108" s="46">
        <v>619.79999999999995</v>
      </c>
      <c r="P108" s="46" t="s">
        <v>195</v>
      </c>
      <c r="Q108" s="46" t="s">
        <v>195</v>
      </c>
      <c r="R108" s="80">
        <v>48.6</v>
      </c>
      <c r="S108" s="80">
        <v>10.15</v>
      </c>
      <c r="T108" s="80">
        <v>18.3</v>
      </c>
    </row>
    <row r="109" spans="1:20" x14ac:dyDescent="0.3">
      <c r="A109" s="29" t="s">
        <v>312</v>
      </c>
      <c r="B109" s="29" t="s">
        <v>237</v>
      </c>
      <c r="C109" s="77">
        <v>42969</v>
      </c>
      <c r="D109" s="78">
        <v>0.38125000000000003</v>
      </c>
      <c r="E109" s="79">
        <v>2017</v>
      </c>
      <c r="F109" s="77" t="s">
        <v>6</v>
      </c>
      <c r="G109" s="79" t="s">
        <v>484</v>
      </c>
      <c r="H109" s="46" t="s">
        <v>8</v>
      </c>
      <c r="I109" s="46"/>
      <c r="J109" s="46" t="s">
        <v>8</v>
      </c>
      <c r="K109" s="46" t="s">
        <v>8</v>
      </c>
      <c r="L109" s="46" t="s">
        <v>8</v>
      </c>
      <c r="M109" s="46" t="s">
        <v>8</v>
      </c>
      <c r="N109" s="46" t="s">
        <v>8</v>
      </c>
      <c r="O109" s="81">
        <v>97.9</v>
      </c>
      <c r="P109" s="46" t="s">
        <v>195</v>
      </c>
      <c r="Q109" s="46" t="s">
        <v>195</v>
      </c>
      <c r="R109" s="80">
        <v>49.1</v>
      </c>
      <c r="S109" s="80">
        <v>9.85</v>
      </c>
      <c r="T109" s="80">
        <v>18.7</v>
      </c>
    </row>
    <row r="110" spans="1:20" x14ac:dyDescent="0.3">
      <c r="A110" s="29" t="s">
        <v>354</v>
      </c>
      <c r="B110" s="29" t="s">
        <v>237</v>
      </c>
      <c r="C110" s="77">
        <v>42992</v>
      </c>
      <c r="D110" s="78">
        <v>0.41041666666666665</v>
      </c>
      <c r="E110" s="79">
        <v>2017</v>
      </c>
      <c r="F110" s="77" t="s">
        <v>6</v>
      </c>
      <c r="G110" s="79" t="s">
        <v>484</v>
      </c>
      <c r="H110" s="46" t="s">
        <v>8</v>
      </c>
      <c r="I110" s="46"/>
      <c r="J110" s="46" t="s">
        <v>8</v>
      </c>
      <c r="K110" s="46">
        <v>72.099999999999994</v>
      </c>
      <c r="L110" s="46" t="s">
        <v>8</v>
      </c>
      <c r="M110" s="46" t="s">
        <v>8</v>
      </c>
      <c r="N110" s="46" t="s">
        <v>7</v>
      </c>
      <c r="O110" s="46">
        <v>156.30000000000001</v>
      </c>
      <c r="P110" s="46" t="s">
        <v>195</v>
      </c>
      <c r="Q110" s="46" t="s">
        <v>195</v>
      </c>
      <c r="R110" s="80">
        <v>49</v>
      </c>
      <c r="S110" s="80">
        <v>9.59</v>
      </c>
      <c r="T110" s="80">
        <v>18.7</v>
      </c>
    </row>
    <row r="111" spans="1:20" x14ac:dyDescent="0.3">
      <c r="A111" s="29" t="s">
        <v>386</v>
      </c>
      <c r="B111" s="29" t="s">
        <v>237</v>
      </c>
      <c r="C111" s="77">
        <v>43018</v>
      </c>
      <c r="D111" s="78">
        <v>0.37986111111111115</v>
      </c>
      <c r="E111" s="79">
        <v>2017</v>
      </c>
      <c r="F111" s="77" t="s">
        <v>6</v>
      </c>
      <c r="G111" s="79" t="s">
        <v>484</v>
      </c>
      <c r="H111" s="46" t="s">
        <v>8</v>
      </c>
      <c r="I111" s="46"/>
      <c r="J111" s="46" t="s">
        <v>8</v>
      </c>
      <c r="K111" s="46" t="s">
        <v>7</v>
      </c>
      <c r="L111" s="46" t="s">
        <v>8</v>
      </c>
      <c r="M111" s="46" t="s">
        <v>8</v>
      </c>
      <c r="N111" s="46" t="s">
        <v>8</v>
      </c>
      <c r="O111" s="81">
        <v>284.7</v>
      </c>
      <c r="P111" s="46" t="s">
        <v>195</v>
      </c>
      <c r="Q111" s="46" t="s">
        <v>195</v>
      </c>
      <c r="R111" s="80">
        <v>49.4</v>
      </c>
      <c r="S111" s="80">
        <v>11.02</v>
      </c>
      <c r="T111" s="80">
        <v>18.7</v>
      </c>
    </row>
    <row r="112" spans="1:20" x14ac:dyDescent="0.3">
      <c r="A112" s="29" t="s">
        <v>235</v>
      </c>
      <c r="B112" s="29" t="s">
        <v>238</v>
      </c>
      <c r="C112" s="77">
        <v>42913</v>
      </c>
      <c r="D112" s="78">
        <v>0.39166666666666666</v>
      </c>
      <c r="E112" s="79">
        <v>2017</v>
      </c>
      <c r="F112" s="77" t="s">
        <v>6</v>
      </c>
      <c r="G112" s="79" t="s">
        <v>485</v>
      </c>
      <c r="H112" s="46" t="s">
        <v>7</v>
      </c>
      <c r="I112" s="46" t="s">
        <v>8</v>
      </c>
      <c r="J112" s="46" t="s">
        <v>8</v>
      </c>
      <c r="K112" s="46" t="s">
        <v>8</v>
      </c>
      <c r="L112" s="46" t="s">
        <v>8</v>
      </c>
      <c r="M112" s="46" t="s">
        <v>8</v>
      </c>
      <c r="N112" s="46">
        <v>32.299999999999997</v>
      </c>
      <c r="O112" s="46">
        <v>10</v>
      </c>
      <c r="P112" s="46">
        <v>10</v>
      </c>
      <c r="Q112" s="46" t="s">
        <v>195</v>
      </c>
      <c r="R112" s="80">
        <v>47.2</v>
      </c>
      <c r="S112" s="80">
        <v>5.95</v>
      </c>
      <c r="T112" s="80">
        <f>(15.4+14.5)/2</f>
        <v>14.95</v>
      </c>
    </row>
    <row r="113" spans="1:20" x14ac:dyDescent="0.3">
      <c r="A113" s="29" t="s">
        <v>276</v>
      </c>
      <c r="B113" s="29" t="s">
        <v>238</v>
      </c>
      <c r="C113" s="77">
        <v>42936</v>
      </c>
      <c r="D113" s="78">
        <v>0.41666666666666669</v>
      </c>
      <c r="E113" s="79">
        <v>2017</v>
      </c>
      <c r="F113" s="77" t="s">
        <v>6</v>
      </c>
      <c r="G113" s="79" t="s">
        <v>485</v>
      </c>
      <c r="H113" s="46" t="s">
        <v>8</v>
      </c>
      <c r="I113" s="46"/>
      <c r="J113" s="46" t="s">
        <v>8</v>
      </c>
      <c r="K113" s="46" t="s">
        <v>8</v>
      </c>
      <c r="L113" s="46" t="s">
        <v>8</v>
      </c>
      <c r="M113" s="46" t="s">
        <v>8</v>
      </c>
      <c r="N113" s="46">
        <v>45.6</v>
      </c>
      <c r="O113" s="46">
        <v>323.7</v>
      </c>
      <c r="P113" s="46" t="s">
        <v>195</v>
      </c>
      <c r="Q113" s="46" t="s">
        <v>195</v>
      </c>
      <c r="R113" s="80">
        <v>47.6</v>
      </c>
      <c r="S113" s="80">
        <v>8.82</v>
      </c>
      <c r="T113" s="80">
        <f>(16.1+16.9)/2</f>
        <v>16.5</v>
      </c>
    </row>
    <row r="114" spans="1:20" x14ac:dyDescent="0.3">
      <c r="A114" s="29" t="s">
        <v>313</v>
      </c>
      <c r="B114" s="29" t="s">
        <v>238</v>
      </c>
      <c r="C114" s="77">
        <v>42969</v>
      </c>
      <c r="D114" s="78">
        <v>0.38611111111111113</v>
      </c>
      <c r="E114" s="79">
        <v>2017</v>
      </c>
      <c r="F114" s="77" t="s">
        <v>6</v>
      </c>
      <c r="G114" s="79" t="s">
        <v>485</v>
      </c>
      <c r="H114" s="89">
        <v>130.80000000000001</v>
      </c>
      <c r="I114" s="46" t="s">
        <v>7</v>
      </c>
      <c r="J114" s="46" t="s">
        <v>8</v>
      </c>
      <c r="K114" s="46" t="s">
        <v>8</v>
      </c>
      <c r="L114" s="46" t="s">
        <v>8</v>
      </c>
      <c r="M114" s="46" t="s">
        <v>8</v>
      </c>
      <c r="N114" s="46" t="s">
        <v>7</v>
      </c>
      <c r="O114" s="81">
        <v>215.7</v>
      </c>
      <c r="P114" s="46" t="s">
        <v>195</v>
      </c>
      <c r="Q114" s="46" t="s">
        <v>195</v>
      </c>
      <c r="R114" s="80">
        <v>47.5</v>
      </c>
      <c r="S114" s="80">
        <v>8.64</v>
      </c>
      <c r="T114" s="80">
        <f>(16.4+17.5)/2</f>
        <v>16.95</v>
      </c>
    </row>
    <row r="115" spans="1:20" x14ac:dyDescent="0.3">
      <c r="A115" s="29" t="s">
        <v>355</v>
      </c>
      <c r="B115" s="29" t="s">
        <v>238</v>
      </c>
      <c r="C115" s="77">
        <v>42992</v>
      </c>
      <c r="D115" s="78">
        <v>0.41597222222222219</v>
      </c>
      <c r="E115" s="79">
        <v>2017</v>
      </c>
      <c r="F115" s="77" t="s">
        <v>6</v>
      </c>
      <c r="G115" s="79" t="s">
        <v>485</v>
      </c>
      <c r="H115" s="46" t="s">
        <v>8</v>
      </c>
      <c r="I115" s="46"/>
      <c r="J115" s="46" t="s">
        <v>8</v>
      </c>
      <c r="K115" s="46" t="s">
        <v>8</v>
      </c>
      <c r="L115" s="46" t="s">
        <v>8</v>
      </c>
      <c r="M115" s="46" t="s">
        <v>8</v>
      </c>
      <c r="N115" s="46" t="s">
        <v>7</v>
      </c>
      <c r="O115" s="46">
        <v>203.4</v>
      </c>
      <c r="P115" s="46" t="s">
        <v>195</v>
      </c>
      <c r="Q115" s="46" t="s">
        <v>195</v>
      </c>
      <c r="R115" s="80">
        <v>47.6</v>
      </c>
      <c r="S115" s="80">
        <v>9.09</v>
      </c>
      <c r="T115" s="80">
        <v>16.8</v>
      </c>
    </row>
    <row r="116" spans="1:20" x14ac:dyDescent="0.3">
      <c r="A116" s="90" t="s">
        <v>387</v>
      </c>
      <c r="B116" s="90" t="s">
        <v>238</v>
      </c>
      <c r="C116" s="91">
        <v>43018</v>
      </c>
      <c r="D116" s="92">
        <v>0.38541666666666669</v>
      </c>
      <c r="E116" s="93">
        <v>2017</v>
      </c>
      <c r="F116" s="91" t="s">
        <v>6</v>
      </c>
      <c r="G116" s="79" t="s">
        <v>485</v>
      </c>
      <c r="H116" s="94" t="s">
        <v>8</v>
      </c>
      <c r="I116" s="94"/>
      <c r="J116" s="94" t="s">
        <v>8</v>
      </c>
      <c r="K116" s="94" t="s">
        <v>8</v>
      </c>
      <c r="L116" s="94" t="s">
        <v>8</v>
      </c>
      <c r="M116" s="94" t="s">
        <v>8</v>
      </c>
      <c r="N116" s="94" t="s">
        <v>7</v>
      </c>
      <c r="O116" s="94">
        <v>364.1</v>
      </c>
      <c r="P116" s="94" t="s">
        <v>195</v>
      </c>
      <c r="Q116" s="94">
        <v>9.9</v>
      </c>
      <c r="R116" s="95">
        <v>49</v>
      </c>
      <c r="S116" s="95">
        <v>8.89</v>
      </c>
      <c r="T116" s="95">
        <f>(16.6+16.2)/2</f>
        <v>16.399999999999999</v>
      </c>
    </row>
    <row r="117" spans="1:20" ht="17.399999999999999" x14ac:dyDescent="0.3">
      <c r="A117" s="113" t="s">
        <v>453</v>
      </c>
      <c r="B117" s="113"/>
      <c r="C117" s="113"/>
      <c r="D117" s="113"/>
      <c r="E117" s="113"/>
      <c r="F117" s="113"/>
      <c r="G117" s="113"/>
      <c r="H117" s="113"/>
      <c r="I117" s="113"/>
      <c r="J117" s="113"/>
      <c r="K117" s="113"/>
      <c r="L117" s="113"/>
      <c r="M117" s="113"/>
      <c r="N117" s="113"/>
      <c r="O117" s="113"/>
      <c r="P117" s="113"/>
      <c r="Q117" s="113"/>
      <c r="R117" s="113"/>
      <c r="S117" s="113"/>
      <c r="T117" s="13"/>
    </row>
    <row r="118" spans="1:20" s="72" customFormat="1" x14ac:dyDescent="0.3">
      <c r="A118" s="121"/>
      <c r="B118" s="121"/>
      <c r="C118" s="121"/>
      <c r="D118" s="121"/>
      <c r="E118" s="121"/>
      <c r="F118" s="121"/>
      <c r="G118" s="121"/>
      <c r="H118" s="121"/>
      <c r="I118" s="121"/>
      <c r="J118" s="121"/>
      <c r="K118" s="121"/>
      <c r="L118" s="121"/>
      <c r="M118" s="121"/>
      <c r="N118" s="121"/>
      <c r="O118" s="121"/>
      <c r="P118" s="121"/>
      <c r="Q118" s="121"/>
      <c r="R118" s="121"/>
      <c r="S118" s="121"/>
    </row>
  </sheetData>
  <sortState ref="A3:U98">
    <sortCondition ref="G43:G98"/>
    <sortCondition ref="E43:E98"/>
    <sortCondition ref="C43:C98"/>
    <sortCondition ref="B43:B98"/>
  </sortState>
  <mergeCells count="3">
    <mergeCell ref="A1:S1"/>
    <mergeCell ref="A117:S117"/>
    <mergeCell ref="A118:S1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workbookViewId="0">
      <selection sqref="A1:Q1"/>
    </sheetView>
  </sheetViews>
  <sheetFormatPr defaultColWidth="8.77734375" defaultRowHeight="14.4" x14ac:dyDescent="0.3"/>
  <cols>
    <col min="1" max="1" width="10.77734375" customWidth="1"/>
    <col min="2" max="2" width="7.44140625" customWidth="1"/>
    <col min="3" max="3" width="10.77734375" customWidth="1"/>
    <col min="4" max="4" width="9.6640625" customWidth="1"/>
    <col min="7" max="7" width="22.77734375" customWidth="1"/>
    <col min="8" max="8" width="10.109375" customWidth="1"/>
    <col min="9" max="9" width="14.44140625" customWidth="1"/>
    <col min="10" max="10" width="14.6640625" customWidth="1"/>
    <col min="11" max="11" width="16.109375" customWidth="1"/>
    <col min="12" max="12" width="13.109375" customWidth="1"/>
    <col min="13" max="13" width="13.44140625" customWidth="1"/>
    <col min="14" max="14" width="13.77734375" customWidth="1"/>
    <col min="15" max="15" width="13.6640625" customWidth="1"/>
    <col min="16" max="16" width="14.6640625" bestFit="1" customWidth="1"/>
    <col min="17" max="17" width="13" customWidth="1"/>
    <col min="18" max="18" width="11.77734375" customWidth="1"/>
  </cols>
  <sheetData>
    <row r="1" spans="1:19" s="13" customFormat="1" ht="16.8" x14ac:dyDescent="0.25">
      <c r="A1" s="118" t="s">
        <v>477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23"/>
      <c r="S1" s="23"/>
    </row>
    <row r="2" spans="1:19" s="8" customFormat="1" ht="33" customHeight="1" x14ac:dyDescent="0.3">
      <c r="A2" s="48" t="s">
        <v>0</v>
      </c>
      <c r="B2" s="48" t="s">
        <v>1</v>
      </c>
      <c r="C2" s="48" t="s">
        <v>2</v>
      </c>
      <c r="D2" s="48" t="s">
        <v>189</v>
      </c>
      <c r="E2" s="48" t="s">
        <v>3</v>
      </c>
      <c r="F2" s="48" t="s">
        <v>4</v>
      </c>
      <c r="G2" s="48" t="s">
        <v>456</v>
      </c>
      <c r="H2" s="48" t="s">
        <v>190</v>
      </c>
      <c r="I2" s="60" t="s">
        <v>425</v>
      </c>
      <c r="J2" s="60" t="s">
        <v>426</v>
      </c>
      <c r="K2" s="60" t="s">
        <v>430</v>
      </c>
      <c r="L2" s="60" t="s">
        <v>431</v>
      </c>
      <c r="M2" s="60" t="s">
        <v>432</v>
      </c>
      <c r="N2" s="60" t="s">
        <v>489</v>
      </c>
      <c r="O2" s="60" t="s">
        <v>433</v>
      </c>
      <c r="P2" s="60" t="s">
        <v>470</v>
      </c>
      <c r="Q2" s="60" t="s">
        <v>434</v>
      </c>
      <c r="R2" s="60" t="s">
        <v>435</v>
      </c>
      <c r="S2" s="9"/>
    </row>
    <row r="3" spans="1:19" s="8" customFormat="1" x14ac:dyDescent="0.3">
      <c r="A3" s="53" t="s">
        <v>239</v>
      </c>
      <c r="B3" s="53" t="s">
        <v>128</v>
      </c>
      <c r="C3" s="54">
        <v>42919</v>
      </c>
      <c r="D3" s="64">
        <v>0.35625000000000001</v>
      </c>
      <c r="E3" s="74">
        <v>2017</v>
      </c>
      <c r="F3" s="54" t="s">
        <v>6</v>
      </c>
      <c r="G3" s="54" t="s">
        <v>457</v>
      </c>
      <c r="H3" s="74" t="s">
        <v>191</v>
      </c>
      <c r="I3" s="56" t="s">
        <v>7</v>
      </c>
      <c r="J3" s="56" t="s">
        <v>8</v>
      </c>
      <c r="K3" s="56" t="s">
        <v>8</v>
      </c>
      <c r="L3" s="56">
        <v>89.8</v>
      </c>
      <c r="M3" s="75">
        <v>372.5</v>
      </c>
      <c r="N3" s="56">
        <v>73.8</v>
      </c>
      <c r="O3" s="56" t="s">
        <v>195</v>
      </c>
      <c r="P3" s="57">
        <v>52.1</v>
      </c>
      <c r="Q3" s="57">
        <v>9.84</v>
      </c>
      <c r="R3" s="57">
        <v>16.2</v>
      </c>
      <c r="S3" s="3"/>
    </row>
    <row r="4" spans="1:19" s="8" customFormat="1" x14ac:dyDescent="0.3">
      <c r="A4" s="53" t="s">
        <v>244</v>
      </c>
      <c r="B4" s="53" t="s">
        <v>128</v>
      </c>
      <c r="C4" s="54">
        <v>42919</v>
      </c>
      <c r="D4" s="64">
        <v>0.67013888888888884</v>
      </c>
      <c r="E4" s="74">
        <v>2017</v>
      </c>
      <c r="F4" s="54" t="s">
        <v>6</v>
      </c>
      <c r="G4" s="54" t="s">
        <v>457</v>
      </c>
      <c r="H4" s="74" t="s">
        <v>191</v>
      </c>
      <c r="I4" s="56" t="s">
        <v>8</v>
      </c>
      <c r="J4" s="56"/>
      <c r="K4" s="56" t="s">
        <v>8</v>
      </c>
      <c r="L4" s="56">
        <v>30</v>
      </c>
      <c r="M4" s="56">
        <v>432.8</v>
      </c>
      <c r="N4" s="56">
        <v>25.4</v>
      </c>
      <c r="O4" s="56">
        <v>15.1</v>
      </c>
      <c r="P4" s="57">
        <v>51.9</v>
      </c>
      <c r="Q4" s="57">
        <v>8.98</v>
      </c>
      <c r="R4" s="57">
        <v>20.3</v>
      </c>
      <c r="S4" s="3"/>
    </row>
    <row r="5" spans="1:19" s="8" customFormat="1" x14ac:dyDescent="0.3">
      <c r="A5" s="53" t="s">
        <v>240</v>
      </c>
      <c r="B5" s="53" t="s">
        <v>129</v>
      </c>
      <c r="C5" s="54">
        <v>42919</v>
      </c>
      <c r="D5" s="64">
        <v>0.36180555555555555</v>
      </c>
      <c r="E5" s="74">
        <v>2017</v>
      </c>
      <c r="F5" s="54" t="s">
        <v>6</v>
      </c>
      <c r="G5" s="54" t="s">
        <v>457</v>
      </c>
      <c r="H5" s="74" t="s">
        <v>191</v>
      </c>
      <c r="I5" s="56" t="s">
        <v>8</v>
      </c>
      <c r="J5" s="56"/>
      <c r="K5" s="56" t="s">
        <v>8</v>
      </c>
      <c r="L5" s="56">
        <v>63.5</v>
      </c>
      <c r="M5" s="75">
        <v>167.7</v>
      </c>
      <c r="N5" s="56">
        <v>40.9</v>
      </c>
      <c r="O5" s="56" t="s">
        <v>195</v>
      </c>
      <c r="P5" s="57">
        <v>52</v>
      </c>
      <c r="Q5" s="57">
        <v>9.94</v>
      </c>
      <c r="R5" s="57">
        <v>15.9</v>
      </c>
      <c r="S5" s="3"/>
    </row>
    <row r="6" spans="1:19" s="8" customFormat="1" x14ac:dyDescent="0.3">
      <c r="A6" s="53" t="s">
        <v>245</v>
      </c>
      <c r="B6" s="53" t="s">
        <v>129</v>
      </c>
      <c r="C6" s="54">
        <v>42919</v>
      </c>
      <c r="D6" s="64">
        <v>0.67708333333333337</v>
      </c>
      <c r="E6" s="74">
        <v>2017</v>
      </c>
      <c r="F6" s="54" t="s">
        <v>6</v>
      </c>
      <c r="G6" s="54" t="s">
        <v>457</v>
      </c>
      <c r="H6" s="74" t="s">
        <v>191</v>
      </c>
      <c r="I6" s="56" t="s">
        <v>8</v>
      </c>
      <c r="J6" s="56"/>
      <c r="K6" s="56" t="s">
        <v>8</v>
      </c>
      <c r="L6" s="56">
        <v>68</v>
      </c>
      <c r="M6" s="56">
        <v>119.9</v>
      </c>
      <c r="N6" s="56">
        <v>63.2</v>
      </c>
      <c r="O6" s="56" t="s">
        <v>195</v>
      </c>
      <c r="P6" s="57">
        <v>52.1</v>
      </c>
      <c r="Q6" s="57">
        <v>9.1</v>
      </c>
      <c r="R6" s="57">
        <v>20.3</v>
      </c>
      <c r="S6" s="3"/>
    </row>
    <row r="7" spans="1:19" s="8" customFormat="1" x14ac:dyDescent="0.3">
      <c r="A7" s="53" t="s">
        <v>241</v>
      </c>
      <c r="B7" s="53" t="s">
        <v>130</v>
      </c>
      <c r="C7" s="54">
        <v>42919</v>
      </c>
      <c r="D7" s="64">
        <v>0.36736111111111108</v>
      </c>
      <c r="E7" s="74">
        <v>2017</v>
      </c>
      <c r="F7" s="54" t="s">
        <v>6</v>
      </c>
      <c r="G7" s="54" t="s">
        <v>457</v>
      </c>
      <c r="H7" s="74" t="s">
        <v>191</v>
      </c>
      <c r="I7" s="56" t="s">
        <v>8</v>
      </c>
      <c r="J7" s="56"/>
      <c r="K7" s="56" t="s">
        <v>8</v>
      </c>
      <c r="L7" s="56">
        <v>311.8</v>
      </c>
      <c r="M7" s="75">
        <v>173.1</v>
      </c>
      <c r="N7" s="56">
        <v>52.1</v>
      </c>
      <c r="O7" s="56" t="s">
        <v>195</v>
      </c>
      <c r="P7" s="57">
        <v>51.9</v>
      </c>
      <c r="Q7" s="57">
        <v>9.9499999999999993</v>
      </c>
      <c r="R7" s="57">
        <v>15.9</v>
      </c>
      <c r="S7" s="3"/>
    </row>
    <row r="8" spans="1:19" s="8" customFormat="1" x14ac:dyDescent="0.3">
      <c r="A8" s="53" t="s">
        <v>246</v>
      </c>
      <c r="B8" s="53" t="s">
        <v>130</v>
      </c>
      <c r="C8" s="54">
        <v>42919</v>
      </c>
      <c r="D8" s="64">
        <v>0.68055555555555547</v>
      </c>
      <c r="E8" s="74">
        <v>2017</v>
      </c>
      <c r="F8" s="54" t="s">
        <v>6</v>
      </c>
      <c r="G8" s="54" t="s">
        <v>457</v>
      </c>
      <c r="H8" s="74" t="s">
        <v>191</v>
      </c>
      <c r="I8" s="56" t="s">
        <v>8</v>
      </c>
      <c r="J8" s="56"/>
      <c r="K8" s="56" t="s">
        <v>8</v>
      </c>
      <c r="L8" s="56" t="s">
        <v>7</v>
      </c>
      <c r="M8" s="56">
        <v>41.3</v>
      </c>
      <c r="N8" s="56">
        <v>10</v>
      </c>
      <c r="O8" s="56" t="s">
        <v>195</v>
      </c>
      <c r="P8" s="57">
        <v>51.9</v>
      </c>
      <c r="Q8" s="57">
        <v>9.1300000000000008</v>
      </c>
      <c r="R8" s="57">
        <f>(19.6+20.4)/2</f>
        <v>20</v>
      </c>
      <c r="S8" s="3"/>
    </row>
    <row r="9" spans="1:19" s="8" customFormat="1" x14ac:dyDescent="0.3">
      <c r="A9" s="53" t="s">
        <v>242</v>
      </c>
      <c r="B9" s="53" t="s">
        <v>131</v>
      </c>
      <c r="C9" s="54">
        <v>42919</v>
      </c>
      <c r="D9" s="64">
        <v>0.37777777777777777</v>
      </c>
      <c r="E9" s="74">
        <v>2017</v>
      </c>
      <c r="F9" s="54" t="s">
        <v>6</v>
      </c>
      <c r="G9" s="54" t="s">
        <v>457</v>
      </c>
      <c r="H9" s="74" t="s">
        <v>191</v>
      </c>
      <c r="I9" s="56" t="s">
        <v>8</v>
      </c>
      <c r="J9" s="56"/>
      <c r="K9" s="56" t="s">
        <v>8</v>
      </c>
      <c r="L9" s="56">
        <v>32.5</v>
      </c>
      <c r="M9" s="75">
        <v>416.5</v>
      </c>
      <c r="N9" s="56">
        <v>121.1</v>
      </c>
      <c r="O9" s="56" t="s">
        <v>195</v>
      </c>
      <c r="P9" s="57">
        <v>52.1</v>
      </c>
      <c r="Q9" s="57">
        <v>9.75</v>
      </c>
      <c r="R9" s="57">
        <v>16.399999999999999</v>
      </c>
      <c r="S9" s="3"/>
    </row>
    <row r="10" spans="1:19" s="8" customFormat="1" x14ac:dyDescent="0.3">
      <c r="A10" s="53" t="s">
        <v>247</v>
      </c>
      <c r="B10" s="53" t="s">
        <v>131</v>
      </c>
      <c r="C10" s="54">
        <v>42919</v>
      </c>
      <c r="D10" s="64">
        <v>0.68611111111111101</v>
      </c>
      <c r="E10" s="74">
        <v>2017</v>
      </c>
      <c r="F10" s="54" t="s">
        <v>6</v>
      </c>
      <c r="G10" s="54" t="s">
        <v>457</v>
      </c>
      <c r="H10" s="74" t="s">
        <v>191</v>
      </c>
      <c r="I10" s="56" t="s">
        <v>8</v>
      </c>
      <c r="J10" s="56"/>
      <c r="K10" s="56" t="s">
        <v>8</v>
      </c>
      <c r="L10" s="56">
        <v>34.1</v>
      </c>
      <c r="M10" s="56">
        <v>1296.3</v>
      </c>
      <c r="N10" s="56">
        <v>608.6</v>
      </c>
      <c r="O10" s="56">
        <v>10</v>
      </c>
      <c r="P10" s="57">
        <v>52.2</v>
      </c>
      <c r="Q10" s="57">
        <v>9.26</v>
      </c>
      <c r="R10" s="57">
        <v>19.2</v>
      </c>
      <c r="S10" s="3"/>
    </row>
    <row r="11" spans="1:19" s="8" customFormat="1" x14ac:dyDescent="0.3">
      <c r="A11" s="53" t="s">
        <v>243</v>
      </c>
      <c r="B11" s="53" t="s">
        <v>132</v>
      </c>
      <c r="C11" s="54">
        <v>42919</v>
      </c>
      <c r="D11" s="64">
        <v>0.3840277777777778</v>
      </c>
      <c r="E11" s="74">
        <v>2017</v>
      </c>
      <c r="F11" s="54" t="s">
        <v>6</v>
      </c>
      <c r="G11" s="54" t="s">
        <v>457</v>
      </c>
      <c r="H11" s="74" t="s">
        <v>191</v>
      </c>
      <c r="I11" s="56" t="s">
        <v>8</v>
      </c>
      <c r="J11" s="56"/>
      <c r="K11" s="56" t="s">
        <v>8</v>
      </c>
      <c r="L11" s="56" t="s">
        <v>7</v>
      </c>
      <c r="M11" s="56">
        <v>260.8</v>
      </c>
      <c r="N11" s="56">
        <v>98.4</v>
      </c>
      <c r="O11" s="56" t="s">
        <v>195</v>
      </c>
      <c r="P11" s="57">
        <v>52.1</v>
      </c>
      <c r="Q11" s="57">
        <v>9.75</v>
      </c>
      <c r="R11" s="57">
        <v>16.3</v>
      </c>
      <c r="S11" s="3"/>
    </row>
    <row r="12" spans="1:19" s="8" customFormat="1" x14ac:dyDescent="0.3">
      <c r="A12" s="53" t="s">
        <v>248</v>
      </c>
      <c r="B12" s="53" t="s">
        <v>132</v>
      </c>
      <c r="C12" s="54">
        <v>42919</v>
      </c>
      <c r="D12" s="64">
        <v>0.69305555555555554</v>
      </c>
      <c r="E12" s="74">
        <v>2017</v>
      </c>
      <c r="F12" s="54" t="s">
        <v>6</v>
      </c>
      <c r="G12" s="54" t="s">
        <v>457</v>
      </c>
      <c r="H12" s="74" t="s">
        <v>191</v>
      </c>
      <c r="I12" s="56" t="s">
        <v>8</v>
      </c>
      <c r="J12" s="56"/>
      <c r="K12" s="56" t="s">
        <v>8</v>
      </c>
      <c r="L12" s="56">
        <v>39.5</v>
      </c>
      <c r="M12" s="56">
        <v>287.2</v>
      </c>
      <c r="N12" s="56">
        <v>96.9</v>
      </c>
      <c r="O12" s="56" t="s">
        <v>195</v>
      </c>
      <c r="P12" s="57">
        <v>52.4</v>
      </c>
      <c r="Q12" s="57">
        <v>9.4</v>
      </c>
      <c r="R12" s="57">
        <v>19.3</v>
      </c>
      <c r="S12" s="3"/>
    </row>
    <row r="13" spans="1:19" s="8" customFormat="1" x14ac:dyDescent="0.3">
      <c r="A13" s="53" t="s">
        <v>289</v>
      </c>
      <c r="B13" s="53" t="s">
        <v>128</v>
      </c>
      <c r="C13" s="54">
        <v>42959</v>
      </c>
      <c r="D13" s="64">
        <v>0.33680555555555558</v>
      </c>
      <c r="E13" s="74">
        <v>2017</v>
      </c>
      <c r="F13" s="54" t="s">
        <v>6</v>
      </c>
      <c r="G13" s="54" t="s">
        <v>457</v>
      </c>
      <c r="H13" s="74" t="s">
        <v>191</v>
      </c>
      <c r="I13" s="56" t="s">
        <v>8</v>
      </c>
      <c r="J13" s="56"/>
      <c r="K13" s="56" t="s">
        <v>8</v>
      </c>
      <c r="L13" s="56">
        <v>250.6</v>
      </c>
      <c r="M13" s="75">
        <v>7269.9</v>
      </c>
      <c r="N13" s="56">
        <v>702.7</v>
      </c>
      <c r="O13" s="75">
        <v>63.2</v>
      </c>
      <c r="P13" s="57">
        <v>53.4</v>
      </c>
      <c r="Q13" s="57">
        <v>8.77</v>
      </c>
      <c r="R13" s="57">
        <v>19.2</v>
      </c>
      <c r="S13" s="3"/>
    </row>
    <row r="14" spans="1:19" s="8" customFormat="1" x14ac:dyDescent="0.3">
      <c r="A14" s="53" t="s">
        <v>294</v>
      </c>
      <c r="B14" s="53" t="s">
        <v>128</v>
      </c>
      <c r="C14" s="54">
        <v>42959</v>
      </c>
      <c r="D14" s="64">
        <v>0.65</v>
      </c>
      <c r="E14" s="74">
        <v>2017</v>
      </c>
      <c r="F14" s="54" t="s">
        <v>6</v>
      </c>
      <c r="G14" s="54" t="s">
        <v>457</v>
      </c>
      <c r="H14" s="74" t="s">
        <v>191</v>
      </c>
      <c r="I14" s="56" t="s">
        <v>8</v>
      </c>
      <c r="J14" s="56"/>
      <c r="K14" s="56" t="s">
        <v>8</v>
      </c>
      <c r="L14" s="56">
        <v>91.4</v>
      </c>
      <c r="M14" s="75">
        <v>157.9</v>
      </c>
      <c r="N14" s="75">
        <v>62.6</v>
      </c>
      <c r="O14" s="56" t="s">
        <v>195</v>
      </c>
      <c r="P14" s="57">
        <v>53</v>
      </c>
      <c r="Q14" s="57">
        <v>9.0500000000000007</v>
      </c>
      <c r="R14" s="57">
        <v>21</v>
      </c>
      <c r="S14" s="3"/>
    </row>
    <row r="15" spans="1:19" s="8" customFormat="1" x14ac:dyDescent="0.3">
      <c r="A15" s="53" t="s">
        <v>290</v>
      </c>
      <c r="B15" s="53" t="s">
        <v>129</v>
      </c>
      <c r="C15" s="54">
        <v>42959</v>
      </c>
      <c r="D15" s="64">
        <v>0.34236111111111112</v>
      </c>
      <c r="E15" s="74">
        <v>2017</v>
      </c>
      <c r="F15" s="54" t="s">
        <v>6</v>
      </c>
      <c r="G15" s="54" t="s">
        <v>457</v>
      </c>
      <c r="H15" s="74" t="s">
        <v>191</v>
      </c>
      <c r="I15" s="56" t="s">
        <v>8</v>
      </c>
      <c r="J15" s="56"/>
      <c r="K15" s="56" t="s">
        <v>8</v>
      </c>
      <c r="L15" s="56" t="s">
        <v>7</v>
      </c>
      <c r="M15" s="75">
        <v>288.2</v>
      </c>
      <c r="N15" s="56">
        <v>10</v>
      </c>
      <c r="O15" s="56" t="s">
        <v>195</v>
      </c>
      <c r="P15" s="57">
        <v>52.6</v>
      </c>
      <c r="Q15" s="57">
        <v>9.49</v>
      </c>
      <c r="R15" s="57">
        <v>18.7</v>
      </c>
      <c r="S15" s="3"/>
    </row>
    <row r="16" spans="1:19" s="8" customFormat="1" x14ac:dyDescent="0.3">
      <c r="A16" s="53" t="s">
        <v>295</v>
      </c>
      <c r="B16" s="53" t="s">
        <v>129</v>
      </c>
      <c r="C16" s="54">
        <v>42959</v>
      </c>
      <c r="D16" s="64">
        <v>0.65416666666666667</v>
      </c>
      <c r="E16" s="74">
        <v>2017</v>
      </c>
      <c r="F16" s="54" t="s">
        <v>6</v>
      </c>
      <c r="G16" s="54" t="s">
        <v>457</v>
      </c>
      <c r="H16" s="74" t="s">
        <v>191</v>
      </c>
      <c r="I16" s="56" t="s">
        <v>8</v>
      </c>
      <c r="J16" s="56"/>
      <c r="K16" s="56" t="s">
        <v>8</v>
      </c>
      <c r="L16" s="56">
        <v>211.6</v>
      </c>
      <c r="M16" s="75">
        <v>538.1</v>
      </c>
      <c r="N16" s="75">
        <v>73.099999999999994</v>
      </c>
      <c r="O16" s="56">
        <v>30.6</v>
      </c>
      <c r="P16" s="57">
        <v>52.6</v>
      </c>
      <c r="Q16" s="57">
        <v>9.07</v>
      </c>
      <c r="R16" s="57">
        <v>21.1</v>
      </c>
      <c r="S16" s="3"/>
    </row>
    <row r="17" spans="1:19" s="8" customFormat="1" x14ac:dyDescent="0.3">
      <c r="A17" s="53" t="s">
        <v>291</v>
      </c>
      <c r="B17" s="53" t="s">
        <v>130</v>
      </c>
      <c r="C17" s="54">
        <v>42959</v>
      </c>
      <c r="D17" s="64">
        <v>0.34722222222222227</v>
      </c>
      <c r="E17" s="74">
        <v>2017</v>
      </c>
      <c r="F17" s="54" t="s">
        <v>6</v>
      </c>
      <c r="G17" s="54" t="s">
        <v>457</v>
      </c>
      <c r="H17" s="74" t="s">
        <v>191</v>
      </c>
      <c r="I17" s="56" t="s">
        <v>8</v>
      </c>
      <c r="J17" s="56"/>
      <c r="K17" s="56" t="s">
        <v>8</v>
      </c>
      <c r="L17" s="56">
        <v>731.9</v>
      </c>
      <c r="M17" s="75">
        <v>413.5</v>
      </c>
      <c r="N17" s="56">
        <v>159.6</v>
      </c>
      <c r="O17" s="56">
        <v>10</v>
      </c>
      <c r="P17" s="57">
        <v>52.8</v>
      </c>
      <c r="Q17" s="57">
        <v>9.43</v>
      </c>
      <c r="R17" s="57">
        <v>18.7</v>
      </c>
      <c r="S17" s="3"/>
    </row>
    <row r="18" spans="1:19" s="8" customFormat="1" x14ac:dyDescent="0.3">
      <c r="A18" s="53" t="s">
        <v>296</v>
      </c>
      <c r="B18" s="53" t="s">
        <v>130</v>
      </c>
      <c r="C18" s="54">
        <v>42959</v>
      </c>
      <c r="D18" s="64">
        <v>0.66111111111111109</v>
      </c>
      <c r="E18" s="74">
        <v>2017</v>
      </c>
      <c r="F18" s="54" t="s">
        <v>6</v>
      </c>
      <c r="G18" s="54" t="s">
        <v>457</v>
      </c>
      <c r="H18" s="74" t="s">
        <v>191</v>
      </c>
      <c r="I18" s="56" t="s">
        <v>7</v>
      </c>
      <c r="J18" s="56" t="s">
        <v>8</v>
      </c>
      <c r="K18" s="56" t="s">
        <v>8</v>
      </c>
      <c r="L18" s="56">
        <v>29.9</v>
      </c>
      <c r="M18" s="75">
        <v>479.8</v>
      </c>
      <c r="N18" s="75">
        <v>94.2</v>
      </c>
      <c r="O18" s="56">
        <v>30.4</v>
      </c>
      <c r="P18" s="57">
        <v>52.9</v>
      </c>
      <c r="Q18" s="57">
        <v>9.1199999999999992</v>
      </c>
      <c r="R18" s="57">
        <v>21.65</v>
      </c>
      <c r="S18" s="3"/>
    </row>
    <row r="19" spans="1:19" s="8" customFormat="1" x14ac:dyDescent="0.3">
      <c r="A19" s="53" t="s">
        <v>292</v>
      </c>
      <c r="B19" s="53" t="s">
        <v>131</v>
      </c>
      <c r="C19" s="54">
        <v>42959</v>
      </c>
      <c r="D19" s="64">
        <v>0.35625000000000001</v>
      </c>
      <c r="E19" s="74">
        <v>2017</v>
      </c>
      <c r="F19" s="54" t="s">
        <v>6</v>
      </c>
      <c r="G19" s="54" t="s">
        <v>457</v>
      </c>
      <c r="H19" s="74" t="s">
        <v>191</v>
      </c>
      <c r="I19" s="56" t="s">
        <v>8</v>
      </c>
      <c r="J19" s="56"/>
      <c r="K19" s="56" t="s">
        <v>8</v>
      </c>
      <c r="L19" s="56">
        <v>179.1</v>
      </c>
      <c r="M19" s="75">
        <v>554.5</v>
      </c>
      <c r="N19" s="56">
        <v>295.7</v>
      </c>
      <c r="O19" s="56">
        <v>15.1</v>
      </c>
      <c r="P19" s="57">
        <v>52.9</v>
      </c>
      <c r="Q19" s="57">
        <v>9.2799999999999994</v>
      </c>
      <c r="R19" s="57">
        <v>18.8</v>
      </c>
      <c r="S19" s="3"/>
    </row>
    <row r="20" spans="1:19" s="8" customFormat="1" x14ac:dyDescent="0.3">
      <c r="A20" s="53" t="s">
        <v>297</v>
      </c>
      <c r="B20" s="53" t="s">
        <v>131</v>
      </c>
      <c r="C20" s="54">
        <v>42959</v>
      </c>
      <c r="D20" s="64">
        <v>0.66805555555555562</v>
      </c>
      <c r="E20" s="74">
        <v>2017</v>
      </c>
      <c r="F20" s="54" t="s">
        <v>6</v>
      </c>
      <c r="G20" s="54" t="s">
        <v>457</v>
      </c>
      <c r="H20" s="74" t="s">
        <v>191</v>
      </c>
      <c r="I20" s="56" t="s">
        <v>8</v>
      </c>
      <c r="J20" s="56"/>
      <c r="K20" s="56" t="s">
        <v>8</v>
      </c>
      <c r="L20" s="56">
        <v>223</v>
      </c>
      <c r="M20" s="75">
        <v>398.85</v>
      </c>
      <c r="N20" s="75">
        <v>35.65</v>
      </c>
      <c r="O20" s="56">
        <v>30.6</v>
      </c>
      <c r="P20" s="57">
        <v>52.9</v>
      </c>
      <c r="Q20" s="57">
        <v>9.01</v>
      </c>
      <c r="R20" s="57">
        <v>21.4</v>
      </c>
      <c r="S20" s="3"/>
    </row>
    <row r="21" spans="1:19" s="8" customFormat="1" x14ac:dyDescent="0.3">
      <c r="A21" s="53" t="s">
        <v>293</v>
      </c>
      <c r="B21" s="53" t="s">
        <v>132</v>
      </c>
      <c r="C21" s="54">
        <v>42959</v>
      </c>
      <c r="D21" s="64">
        <v>0.35972222222222222</v>
      </c>
      <c r="E21" s="74">
        <v>2017</v>
      </c>
      <c r="F21" s="54" t="s">
        <v>6</v>
      </c>
      <c r="G21" s="54" t="s">
        <v>457</v>
      </c>
      <c r="H21" s="74" t="s">
        <v>191</v>
      </c>
      <c r="I21" s="56" t="s">
        <v>8</v>
      </c>
      <c r="J21" s="56"/>
      <c r="K21" s="56" t="s">
        <v>8</v>
      </c>
      <c r="L21" s="56">
        <v>108.8</v>
      </c>
      <c r="M21" s="75">
        <v>561.4</v>
      </c>
      <c r="N21" s="56">
        <v>317</v>
      </c>
      <c r="O21" s="56">
        <v>10</v>
      </c>
      <c r="P21" s="57">
        <v>52.7</v>
      </c>
      <c r="Q21" s="57">
        <v>8.9499999999999993</v>
      </c>
      <c r="R21" s="57">
        <v>19.3</v>
      </c>
      <c r="S21" s="3"/>
    </row>
    <row r="22" spans="1:19" s="8" customFormat="1" x14ac:dyDescent="0.3">
      <c r="A22" s="53" t="s">
        <v>298</v>
      </c>
      <c r="B22" s="53" t="s">
        <v>132</v>
      </c>
      <c r="C22" s="54">
        <v>42959</v>
      </c>
      <c r="D22" s="64">
        <v>0.67222222222222217</v>
      </c>
      <c r="E22" s="74">
        <v>2017</v>
      </c>
      <c r="F22" s="54" t="s">
        <v>6</v>
      </c>
      <c r="G22" s="54" t="s">
        <v>457</v>
      </c>
      <c r="H22" s="74" t="s">
        <v>191</v>
      </c>
      <c r="I22" s="56" t="s">
        <v>8</v>
      </c>
      <c r="J22" s="56"/>
      <c r="K22" s="56" t="s">
        <v>8</v>
      </c>
      <c r="L22" s="56">
        <v>84.2</v>
      </c>
      <c r="M22" s="75">
        <v>578</v>
      </c>
      <c r="N22" s="75">
        <v>354.5</v>
      </c>
      <c r="O22" s="56" t="s">
        <v>195</v>
      </c>
      <c r="P22" s="57">
        <v>52.7</v>
      </c>
      <c r="Q22" s="57">
        <v>9.16</v>
      </c>
      <c r="R22" s="57">
        <v>20.8</v>
      </c>
      <c r="S22" s="3"/>
    </row>
    <row r="23" spans="1:19" s="8" customFormat="1" ht="16.8" x14ac:dyDescent="0.3">
      <c r="A23" s="53" t="s">
        <v>318</v>
      </c>
      <c r="B23" s="53" t="s">
        <v>128</v>
      </c>
      <c r="C23" s="54">
        <v>42982</v>
      </c>
      <c r="D23" s="64">
        <v>0.34930555555555554</v>
      </c>
      <c r="E23" s="74">
        <v>2017</v>
      </c>
      <c r="F23" s="54" t="s">
        <v>460</v>
      </c>
      <c r="G23" s="54" t="s">
        <v>457</v>
      </c>
      <c r="H23" s="74" t="s">
        <v>191</v>
      </c>
      <c r="I23" s="56" t="s">
        <v>8</v>
      </c>
      <c r="J23" s="56"/>
      <c r="K23" s="56" t="s">
        <v>8</v>
      </c>
      <c r="L23" s="56">
        <v>68</v>
      </c>
      <c r="M23" s="75">
        <v>866.8</v>
      </c>
      <c r="N23" s="75">
        <v>121.1</v>
      </c>
      <c r="O23" s="56">
        <v>20.2</v>
      </c>
      <c r="P23" s="57">
        <v>52.2</v>
      </c>
      <c r="Q23" s="57">
        <v>8.34</v>
      </c>
      <c r="R23" s="57">
        <v>20.7</v>
      </c>
      <c r="S23" s="73"/>
    </row>
    <row r="24" spans="1:19" s="8" customFormat="1" x14ac:dyDescent="0.3">
      <c r="A24" s="53" t="s">
        <v>323</v>
      </c>
      <c r="B24" s="53" t="s">
        <v>128</v>
      </c>
      <c r="C24" s="54">
        <v>42982</v>
      </c>
      <c r="D24" s="64">
        <v>0.66666666666666663</v>
      </c>
      <c r="E24" s="74">
        <v>2017</v>
      </c>
      <c r="F24" s="54" t="s">
        <v>5</v>
      </c>
      <c r="G24" s="54" t="s">
        <v>457</v>
      </c>
      <c r="H24" s="74" t="s">
        <v>191</v>
      </c>
      <c r="I24" s="56" t="s">
        <v>8</v>
      </c>
      <c r="J24" s="56"/>
      <c r="K24" s="56" t="s">
        <v>8</v>
      </c>
      <c r="L24" s="56">
        <v>42.3</v>
      </c>
      <c r="M24" s="75">
        <v>3608.7</v>
      </c>
      <c r="N24" s="75">
        <v>656.8</v>
      </c>
      <c r="O24" s="56">
        <v>30.6</v>
      </c>
      <c r="P24" s="57">
        <v>52.7</v>
      </c>
      <c r="Q24" s="57">
        <v>8.18</v>
      </c>
      <c r="R24" s="57">
        <v>21.7</v>
      </c>
      <c r="S24" s="73"/>
    </row>
    <row r="25" spans="1:19" s="8" customFormat="1" x14ac:dyDescent="0.3">
      <c r="A25" s="53" t="s">
        <v>319</v>
      </c>
      <c r="B25" s="53" t="s">
        <v>129</v>
      </c>
      <c r="C25" s="54">
        <v>42982</v>
      </c>
      <c r="D25" s="64">
        <v>0.35902777777777778</v>
      </c>
      <c r="E25" s="74">
        <v>2017</v>
      </c>
      <c r="F25" s="54" t="s">
        <v>5</v>
      </c>
      <c r="G25" s="54" t="s">
        <v>457</v>
      </c>
      <c r="H25" s="74" t="s">
        <v>191</v>
      </c>
      <c r="I25" s="56" t="s">
        <v>8</v>
      </c>
      <c r="J25" s="56"/>
      <c r="K25" s="56" t="s">
        <v>8</v>
      </c>
      <c r="L25" s="56">
        <v>79.5</v>
      </c>
      <c r="M25" s="75">
        <v>767.8</v>
      </c>
      <c r="N25" s="75">
        <v>131</v>
      </c>
      <c r="O25" s="56">
        <v>20.2</v>
      </c>
      <c r="P25" s="57">
        <v>52.1</v>
      </c>
      <c r="Q25" s="57">
        <v>8.32</v>
      </c>
      <c r="R25" s="57">
        <v>20.7</v>
      </c>
      <c r="S25" s="73"/>
    </row>
    <row r="26" spans="1:19" s="8" customFormat="1" x14ac:dyDescent="0.3">
      <c r="A26" s="53" t="s">
        <v>324</v>
      </c>
      <c r="B26" s="53" t="s">
        <v>129</v>
      </c>
      <c r="C26" s="54">
        <v>42982</v>
      </c>
      <c r="D26" s="64">
        <v>0.66875000000000007</v>
      </c>
      <c r="E26" s="74">
        <v>2017</v>
      </c>
      <c r="F26" s="54" t="s">
        <v>5</v>
      </c>
      <c r="G26" s="54" t="s">
        <v>457</v>
      </c>
      <c r="H26" s="74" t="s">
        <v>191</v>
      </c>
      <c r="I26" s="56" t="s">
        <v>8</v>
      </c>
      <c r="J26" s="56"/>
      <c r="K26" s="56" t="s">
        <v>8</v>
      </c>
      <c r="L26" s="56">
        <v>27.2</v>
      </c>
      <c r="M26" s="75">
        <v>799.85</v>
      </c>
      <c r="N26" s="75">
        <v>191.9</v>
      </c>
      <c r="O26" s="56">
        <v>10</v>
      </c>
      <c r="P26" s="57">
        <v>52.6</v>
      </c>
      <c r="Q26" s="57">
        <v>8.2200000000000006</v>
      </c>
      <c r="R26" s="57">
        <v>21.5</v>
      </c>
      <c r="S26" s="73"/>
    </row>
    <row r="27" spans="1:19" s="8" customFormat="1" x14ac:dyDescent="0.3">
      <c r="A27" s="53" t="s">
        <v>320</v>
      </c>
      <c r="B27" s="53" t="s">
        <v>130</v>
      </c>
      <c r="C27" s="54">
        <v>42982</v>
      </c>
      <c r="D27" s="64">
        <v>0.3659722222222222</v>
      </c>
      <c r="E27" s="74">
        <v>2017</v>
      </c>
      <c r="F27" s="54" t="s">
        <v>5</v>
      </c>
      <c r="G27" s="54" t="s">
        <v>457</v>
      </c>
      <c r="H27" s="74" t="s">
        <v>191</v>
      </c>
      <c r="I27" s="56" t="s">
        <v>8</v>
      </c>
      <c r="J27" s="56"/>
      <c r="K27" s="56" t="s">
        <v>8</v>
      </c>
      <c r="L27" s="56">
        <v>202.2</v>
      </c>
      <c r="M27" s="75">
        <v>694.5</v>
      </c>
      <c r="N27" s="75">
        <v>132.30000000000001</v>
      </c>
      <c r="O27" s="56">
        <v>30.6</v>
      </c>
      <c r="P27" s="57">
        <v>52.1</v>
      </c>
      <c r="Q27" s="57">
        <v>8.31</v>
      </c>
      <c r="R27" s="57">
        <v>20.9</v>
      </c>
      <c r="S27" s="73"/>
    </row>
    <row r="28" spans="1:19" s="8" customFormat="1" x14ac:dyDescent="0.3">
      <c r="A28" s="53" t="s">
        <v>325</v>
      </c>
      <c r="B28" s="53" t="s">
        <v>130</v>
      </c>
      <c r="C28" s="54">
        <v>42982</v>
      </c>
      <c r="D28" s="64">
        <v>0.67291666666666661</v>
      </c>
      <c r="E28" s="74">
        <v>2017</v>
      </c>
      <c r="F28" s="54" t="s">
        <v>5</v>
      </c>
      <c r="G28" s="54" t="s">
        <v>457</v>
      </c>
      <c r="H28" s="74" t="s">
        <v>191</v>
      </c>
      <c r="I28" s="56" t="s">
        <v>7</v>
      </c>
      <c r="J28" s="56" t="s">
        <v>8</v>
      </c>
      <c r="K28" s="56" t="s">
        <v>8</v>
      </c>
      <c r="L28" s="56">
        <v>33.1</v>
      </c>
      <c r="M28" s="75">
        <v>410.8</v>
      </c>
      <c r="N28" s="75">
        <v>108.9</v>
      </c>
      <c r="O28" s="56" t="s">
        <v>195</v>
      </c>
      <c r="P28" s="57">
        <v>52.5</v>
      </c>
      <c r="Q28" s="57">
        <v>8.27</v>
      </c>
      <c r="R28" s="57">
        <v>21.6</v>
      </c>
      <c r="S28" s="73"/>
    </row>
    <row r="29" spans="1:19" s="8" customFormat="1" x14ac:dyDescent="0.3">
      <c r="A29" s="53" t="s">
        <v>321</v>
      </c>
      <c r="B29" s="53" t="s">
        <v>131</v>
      </c>
      <c r="C29" s="54">
        <v>42982</v>
      </c>
      <c r="D29" s="64">
        <v>0.37708333333333338</v>
      </c>
      <c r="E29" s="74">
        <v>2017</v>
      </c>
      <c r="F29" s="54" t="s">
        <v>5</v>
      </c>
      <c r="G29" s="54" t="s">
        <v>457</v>
      </c>
      <c r="H29" s="74" t="s">
        <v>191</v>
      </c>
      <c r="I29" s="56" t="s">
        <v>8</v>
      </c>
      <c r="J29" s="56"/>
      <c r="K29" s="56" t="s">
        <v>8</v>
      </c>
      <c r="L29" s="56" t="s">
        <v>7</v>
      </c>
      <c r="M29" s="75">
        <v>702.7</v>
      </c>
      <c r="N29" s="75">
        <v>410.3</v>
      </c>
      <c r="O29" s="56">
        <v>133.6</v>
      </c>
      <c r="P29" s="57">
        <v>52.2</v>
      </c>
      <c r="Q29" s="57">
        <v>8.2200000000000006</v>
      </c>
      <c r="R29" s="57">
        <v>21.4</v>
      </c>
      <c r="S29" s="73"/>
    </row>
    <row r="30" spans="1:19" s="8" customFormat="1" x14ac:dyDescent="0.3">
      <c r="A30" s="53" t="s">
        <v>326</v>
      </c>
      <c r="B30" s="53" t="s">
        <v>131</v>
      </c>
      <c r="C30" s="54">
        <v>42982</v>
      </c>
      <c r="D30" s="64">
        <v>0.68194444444444446</v>
      </c>
      <c r="E30" s="74">
        <v>2017</v>
      </c>
      <c r="F30" s="54" t="s">
        <v>5</v>
      </c>
      <c r="G30" s="54" t="s">
        <v>457</v>
      </c>
      <c r="H30" s="74" t="s">
        <v>191</v>
      </c>
      <c r="I30" s="56" t="s">
        <v>8</v>
      </c>
      <c r="J30" s="56"/>
      <c r="K30" s="56" t="s">
        <v>8</v>
      </c>
      <c r="L30" s="56">
        <v>136.1</v>
      </c>
      <c r="M30" s="75">
        <v>727.9</v>
      </c>
      <c r="N30" s="75">
        <v>291.7</v>
      </c>
      <c r="O30" s="56">
        <v>20.100000000000001</v>
      </c>
      <c r="P30" s="57">
        <v>52.4</v>
      </c>
      <c r="Q30" s="57">
        <v>8.24</v>
      </c>
      <c r="R30" s="57">
        <v>21.5</v>
      </c>
      <c r="S30" s="73"/>
    </row>
    <row r="31" spans="1:19" s="8" customFormat="1" x14ac:dyDescent="0.3">
      <c r="A31" s="53" t="s">
        <v>322</v>
      </c>
      <c r="B31" s="53" t="s">
        <v>132</v>
      </c>
      <c r="C31" s="54">
        <v>42982</v>
      </c>
      <c r="D31" s="64">
        <v>0.38263888888888892</v>
      </c>
      <c r="E31" s="74">
        <v>2017</v>
      </c>
      <c r="F31" s="54" t="s">
        <v>5</v>
      </c>
      <c r="G31" s="54" t="s">
        <v>457</v>
      </c>
      <c r="H31" s="74" t="s">
        <v>191</v>
      </c>
      <c r="I31" s="56" t="s">
        <v>8</v>
      </c>
      <c r="J31" s="56"/>
      <c r="K31" s="56" t="s">
        <v>8</v>
      </c>
      <c r="L31" s="56" t="s">
        <v>7</v>
      </c>
      <c r="M31" s="75">
        <v>1037.25</v>
      </c>
      <c r="N31" s="75">
        <v>296.5</v>
      </c>
      <c r="O31" s="56">
        <v>25.4</v>
      </c>
      <c r="P31" s="57">
        <v>52.2</v>
      </c>
      <c r="Q31" s="57">
        <v>8.16</v>
      </c>
      <c r="R31" s="57">
        <v>21.7</v>
      </c>
      <c r="S31" s="73"/>
    </row>
    <row r="32" spans="1:19" s="8" customFormat="1" x14ac:dyDescent="0.3">
      <c r="A32" s="53" t="s">
        <v>327</v>
      </c>
      <c r="B32" s="53" t="s">
        <v>132</v>
      </c>
      <c r="C32" s="54">
        <v>42982</v>
      </c>
      <c r="D32" s="64">
        <v>0.6875</v>
      </c>
      <c r="E32" s="74">
        <v>2017</v>
      </c>
      <c r="F32" s="54" t="s">
        <v>5</v>
      </c>
      <c r="G32" s="54" t="s">
        <v>457</v>
      </c>
      <c r="H32" s="74" t="s">
        <v>191</v>
      </c>
      <c r="I32" s="56" t="s">
        <v>8</v>
      </c>
      <c r="J32" s="56"/>
      <c r="K32" s="56" t="s">
        <v>8</v>
      </c>
      <c r="L32" s="56">
        <v>121.1</v>
      </c>
      <c r="M32" s="75">
        <v>383.9</v>
      </c>
      <c r="N32" s="75">
        <v>148</v>
      </c>
      <c r="O32" s="56" t="s">
        <v>195</v>
      </c>
      <c r="P32" s="57">
        <v>52.3</v>
      </c>
      <c r="Q32" s="57">
        <v>8.2200000000000006</v>
      </c>
      <c r="R32" s="57">
        <v>21.5</v>
      </c>
      <c r="S32" s="73"/>
    </row>
    <row r="33" spans="1:19" s="8" customFormat="1" x14ac:dyDescent="0.3">
      <c r="A33" s="53" t="s">
        <v>218</v>
      </c>
      <c r="B33" s="53" t="s">
        <v>130</v>
      </c>
      <c r="C33" s="54">
        <v>42906</v>
      </c>
      <c r="D33" s="64">
        <v>0.81388888888888899</v>
      </c>
      <c r="E33" s="74">
        <v>2017</v>
      </c>
      <c r="F33" s="54" t="s">
        <v>6</v>
      </c>
      <c r="G33" s="54" t="s">
        <v>467</v>
      </c>
      <c r="H33" s="74" t="s">
        <v>191</v>
      </c>
      <c r="I33" s="56" t="s">
        <v>8</v>
      </c>
      <c r="J33" s="56"/>
      <c r="K33" s="56" t="s">
        <v>8</v>
      </c>
      <c r="L33" s="56">
        <v>809.5</v>
      </c>
      <c r="M33" s="56">
        <v>1841.8</v>
      </c>
      <c r="N33" s="56">
        <v>137.9</v>
      </c>
      <c r="O33" s="56">
        <v>230.7</v>
      </c>
      <c r="P33" s="57">
        <v>52.3</v>
      </c>
      <c r="Q33" s="57">
        <v>9.31</v>
      </c>
      <c r="R33" s="57">
        <v>19.100000000000001</v>
      </c>
      <c r="S33" s="3"/>
    </row>
    <row r="34" spans="1:19" s="8" customFormat="1" x14ac:dyDescent="0.3">
      <c r="A34" s="53" t="s">
        <v>219</v>
      </c>
      <c r="B34" s="53" t="s">
        <v>130</v>
      </c>
      <c r="C34" s="54">
        <v>42907</v>
      </c>
      <c r="D34" s="64">
        <v>0.32500000000000001</v>
      </c>
      <c r="E34" s="74">
        <v>2017</v>
      </c>
      <c r="F34" s="54" t="s">
        <v>6</v>
      </c>
      <c r="G34" s="54" t="s">
        <v>467</v>
      </c>
      <c r="H34" s="74" t="s">
        <v>191</v>
      </c>
      <c r="I34" s="56" t="s">
        <v>8</v>
      </c>
      <c r="J34" s="56"/>
      <c r="K34" s="56" t="s">
        <v>8</v>
      </c>
      <c r="L34" s="56">
        <v>1112.7</v>
      </c>
      <c r="M34" s="56">
        <v>504.1</v>
      </c>
      <c r="N34" s="56">
        <v>129.69999999999999</v>
      </c>
      <c r="O34" s="56" t="s">
        <v>195</v>
      </c>
      <c r="P34" s="57">
        <v>52.6</v>
      </c>
      <c r="Q34" s="57">
        <v>9.5</v>
      </c>
      <c r="R34" s="57">
        <f>(17.5+17.2)/2</f>
        <v>17.350000000000001</v>
      </c>
      <c r="S34" s="3"/>
    </row>
    <row r="35" spans="1:19" s="8" customFormat="1" x14ac:dyDescent="0.3">
      <c r="A35" s="53" t="s">
        <v>220</v>
      </c>
      <c r="B35" s="53" t="s">
        <v>130</v>
      </c>
      <c r="C35" s="54">
        <v>42907</v>
      </c>
      <c r="D35" s="64">
        <v>0.72569444444444453</v>
      </c>
      <c r="E35" s="74">
        <v>2017</v>
      </c>
      <c r="F35" s="54" t="s">
        <v>6</v>
      </c>
      <c r="G35" s="54" t="s">
        <v>467</v>
      </c>
      <c r="H35" s="74" t="s">
        <v>191</v>
      </c>
      <c r="I35" s="56" t="s">
        <v>8</v>
      </c>
      <c r="J35" s="56"/>
      <c r="K35" s="56" t="s">
        <v>8</v>
      </c>
      <c r="L35" s="56">
        <v>241.9</v>
      </c>
      <c r="M35" s="56">
        <v>793.6</v>
      </c>
      <c r="N35" s="56">
        <v>318.39999999999998</v>
      </c>
      <c r="O35" s="56">
        <v>10</v>
      </c>
      <c r="P35" s="57">
        <v>52.7</v>
      </c>
      <c r="Q35" s="57">
        <v>9.0399999999999991</v>
      </c>
      <c r="R35" s="57">
        <f>(20.7+20)/2</f>
        <v>20.350000000000001</v>
      </c>
      <c r="S35" s="3"/>
    </row>
    <row r="36" spans="1:19" s="8" customFormat="1" x14ac:dyDescent="0.3">
      <c r="A36" s="53" t="s">
        <v>277</v>
      </c>
      <c r="B36" s="53" t="s">
        <v>130</v>
      </c>
      <c r="C36" s="54">
        <v>42948</v>
      </c>
      <c r="D36" s="64">
        <v>0.78472222222222221</v>
      </c>
      <c r="E36" s="74">
        <v>2017</v>
      </c>
      <c r="F36" s="54" t="s">
        <v>6</v>
      </c>
      <c r="G36" s="54" t="s">
        <v>467</v>
      </c>
      <c r="H36" s="74" t="s">
        <v>191</v>
      </c>
      <c r="I36" s="56" t="s">
        <v>8</v>
      </c>
      <c r="J36" s="56"/>
      <c r="K36" s="56" t="s">
        <v>8</v>
      </c>
      <c r="L36" s="56">
        <v>373.5</v>
      </c>
      <c r="M36" s="56">
        <v>1193.1500000000001</v>
      </c>
      <c r="N36" s="56">
        <v>88.95</v>
      </c>
      <c r="O36" s="56">
        <v>365.6</v>
      </c>
      <c r="P36" s="57">
        <v>52.3</v>
      </c>
      <c r="Q36" s="57">
        <v>9.1300000000000008</v>
      </c>
      <c r="R36" s="57">
        <v>20.399999999999999</v>
      </c>
      <c r="S36" s="3"/>
    </row>
    <row r="37" spans="1:19" s="8" customFormat="1" x14ac:dyDescent="0.3">
      <c r="A37" s="53" t="s">
        <v>278</v>
      </c>
      <c r="B37" s="53" t="s">
        <v>130</v>
      </c>
      <c r="C37" s="54">
        <v>42949</v>
      </c>
      <c r="D37" s="64">
        <v>0.3430555555555555</v>
      </c>
      <c r="E37" s="74">
        <v>2017</v>
      </c>
      <c r="F37" s="54" t="s">
        <v>6</v>
      </c>
      <c r="G37" s="54" t="s">
        <v>467</v>
      </c>
      <c r="H37" s="74" t="s">
        <v>191</v>
      </c>
      <c r="I37" s="56" t="s">
        <v>8</v>
      </c>
      <c r="J37" s="56"/>
      <c r="K37" s="56" t="s">
        <v>8</v>
      </c>
      <c r="L37" s="56">
        <v>3392.3</v>
      </c>
      <c r="M37" s="56">
        <v>1222.9000000000001</v>
      </c>
      <c r="N37" s="56">
        <v>82.1</v>
      </c>
      <c r="O37" s="56">
        <v>41.3</v>
      </c>
      <c r="P37" s="57">
        <v>52.3</v>
      </c>
      <c r="Q37" s="57">
        <v>9.0500000000000007</v>
      </c>
      <c r="R37" s="57">
        <v>19.100000000000001</v>
      </c>
      <c r="S37" s="3"/>
    </row>
    <row r="38" spans="1:19" s="8" customFormat="1" x14ac:dyDescent="0.3">
      <c r="A38" s="53" t="s">
        <v>279</v>
      </c>
      <c r="B38" s="53" t="s">
        <v>130</v>
      </c>
      <c r="C38" s="54">
        <v>42949</v>
      </c>
      <c r="D38" s="64">
        <v>0.6694444444444444</v>
      </c>
      <c r="E38" s="74">
        <v>2017</v>
      </c>
      <c r="F38" s="54" t="s">
        <v>6</v>
      </c>
      <c r="G38" s="54" t="s">
        <v>467</v>
      </c>
      <c r="H38" s="74" t="s">
        <v>191</v>
      </c>
      <c r="I38" s="56" t="s">
        <v>8</v>
      </c>
      <c r="J38" s="56"/>
      <c r="K38" s="56" t="s">
        <v>8</v>
      </c>
      <c r="L38" s="56">
        <v>308.39999999999998</v>
      </c>
      <c r="M38" s="56">
        <v>255.9</v>
      </c>
      <c r="N38" s="56" t="s">
        <v>195</v>
      </c>
      <c r="O38" s="56">
        <v>10</v>
      </c>
      <c r="P38" s="57">
        <v>52.3</v>
      </c>
      <c r="Q38" s="57">
        <v>8.9499999999999993</v>
      </c>
      <c r="R38" s="57">
        <f>(23.1+22.5)/2</f>
        <v>22.8</v>
      </c>
      <c r="S38" s="3"/>
    </row>
    <row r="39" spans="1:19" s="8" customFormat="1" x14ac:dyDescent="0.3">
      <c r="A39" s="53" t="s">
        <v>315</v>
      </c>
      <c r="B39" s="53" t="s">
        <v>130</v>
      </c>
      <c r="C39" s="54">
        <v>42970</v>
      </c>
      <c r="D39" s="64">
        <v>0.77986111111111101</v>
      </c>
      <c r="E39" s="74">
        <v>2017</v>
      </c>
      <c r="F39" s="54" t="s">
        <v>6</v>
      </c>
      <c r="G39" s="54" t="s">
        <v>467</v>
      </c>
      <c r="H39" s="74" t="s">
        <v>191</v>
      </c>
      <c r="I39" s="56" t="s">
        <v>8</v>
      </c>
      <c r="J39" s="56"/>
      <c r="K39" s="56" t="s">
        <v>8</v>
      </c>
      <c r="L39" s="56">
        <v>85.7</v>
      </c>
      <c r="M39" s="75">
        <v>427.3</v>
      </c>
      <c r="N39" s="56">
        <v>204.15</v>
      </c>
      <c r="O39" s="56">
        <v>52.25</v>
      </c>
      <c r="P39" s="57">
        <v>53.1</v>
      </c>
      <c r="Q39" s="57">
        <v>8.4</v>
      </c>
      <c r="R39" s="57">
        <v>20</v>
      </c>
      <c r="S39" s="3"/>
    </row>
    <row r="40" spans="1:19" s="8" customFormat="1" x14ac:dyDescent="0.3">
      <c r="A40" s="53" t="s">
        <v>316</v>
      </c>
      <c r="B40" s="53" t="s">
        <v>130</v>
      </c>
      <c r="C40" s="54">
        <v>42971</v>
      </c>
      <c r="D40" s="64">
        <v>0.3444444444444445</v>
      </c>
      <c r="E40" s="74">
        <v>2017</v>
      </c>
      <c r="F40" s="54" t="s">
        <v>6</v>
      </c>
      <c r="G40" s="54" t="s">
        <v>467</v>
      </c>
      <c r="H40" s="74" t="s">
        <v>191</v>
      </c>
      <c r="I40" s="56" t="s">
        <v>8</v>
      </c>
      <c r="J40" s="56"/>
      <c r="K40" s="56" t="s">
        <v>8</v>
      </c>
      <c r="L40" s="56">
        <v>584.20000000000005</v>
      </c>
      <c r="M40" s="75">
        <v>1454.9</v>
      </c>
      <c r="N40" s="56">
        <v>882.3</v>
      </c>
      <c r="O40" s="56">
        <v>30.6</v>
      </c>
      <c r="P40" s="57">
        <v>52.8</v>
      </c>
      <c r="Q40" s="57">
        <v>8.6199999999999992</v>
      </c>
      <c r="R40" s="57">
        <v>18.100000000000001</v>
      </c>
      <c r="S40" s="3"/>
    </row>
    <row r="41" spans="1:19" s="8" customFormat="1" x14ac:dyDescent="0.3">
      <c r="A41" s="53" t="s">
        <v>317</v>
      </c>
      <c r="B41" s="53" t="s">
        <v>130</v>
      </c>
      <c r="C41" s="54">
        <v>42971</v>
      </c>
      <c r="D41" s="64">
        <v>0.65208333333333335</v>
      </c>
      <c r="E41" s="74">
        <v>2017</v>
      </c>
      <c r="F41" s="54" t="s">
        <v>6</v>
      </c>
      <c r="G41" s="54" t="s">
        <v>467</v>
      </c>
      <c r="H41" s="74" t="s">
        <v>191</v>
      </c>
      <c r="I41" s="56" t="s">
        <v>8</v>
      </c>
      <c r="J41" s="56"/>
      <c r="K41" s="56" t="s">
        <v>8</v>
      </c>
      <c r="L41" s="56">
        <v>56.2</v>
      </c>
      <c r="M41" s="75">
        <v>294.10000000000002</v>
      </c>
      <c r="N41" s="56">
        <v>85.2</v>
      </c>
      <c r="O41" s="56" t="s">
        <v>195</v>
      </c>
      <c r="P41" s="57">
        <v>53</v>
      </c>
      <c r="Q41" s="57">
        <v>8.4499999999999993</v>
      </c>
      <c r="R41" s="57">
        <f>(20.8+21.1)/2</f>
        <v>20.950000000000003</v>
      </c>
      <c r="S41" s="3"/>
    </row>
    <row r="42" spans="1:19" s="8" customFormat="1" x14ac:dyDescent="0.3">
      <c r="A42" s="53" t="s">
        <v>370</v>
      </c>
      <c r="B42" s="53" t="s">
        <v>130</v>
      </c>
      <c r="C42" s="54">
        <v>43004</v>
      </c>
      <c r="D42" s="64">
        <v>0.77083333333333337</v>
      </c>
      <c r="E42" s="74">
        <v>2017</v>
      </c>
      <c r="F42" s="54" t="s">
        <v>6</v>
      </c>
      <c r="G42" s="54" t="s">
        <v>467</v>
      </c>
      <c r="H42" s="74" t="s">
        <v>191</v>
      </c>
      <c r="I42" s="56" t="s">
        <v>8</v>
      </c>
      <c r="J42" s="56"/>
      <c r="K42" s="56" t="s">
        <v>8</v>
      </c>
      <c r="L42" s="56">
        <v>59</v>
      </c>
      <c r="M42" s="56">
        <v>225.5</v>
      </c>
      <c r="N42" s="56">
        <v>110</v>
      </c>
      <c r="O42" s="56" t="s">
        <v>195</v>
      </c>
      <c r="P42" s="57">
        <v>52.9</v>
      </c>
      <c r="Q42" s="57">
        <v>9.35</v>
      </c>
      <c r="R42" s="57">
        <v>18.7</v>
      </c>
      <c r="S42" s="3"/>
    </row>
    <row r="43" spans="1:19" s="8" customFormat="1" x14ac:dyDescent="0.3">
      <c r="A43" s="53" t="s">
        <v>371</v>
      </c>
      <c r="B43" s="53" t="s">
        <v>130</v>
      </c>
      <c r="C43" s="54">
        <v>43005</v>
      </c>
      <c r="D43" s="64">
        <v>0.35000000000000003</v>
      </c>
      <c r="E43" s="74">
        <v>2017</v>
      </c>
      <c r="F43" s="54" t="s">
        <v>6</v>
      </c>
      <c r="G43" s="54" t="s">
        <v>467</v>
      </c>
      <c r="H43" s="74" t="s">
        <v>191</v>
      </c>
      <c r="I43" s="56" t="s">
        <v>8</v>
      </c>
      <c r="J43" s="56"/>
      <c r="K43" s="56" t="s">
        <v>8</v>
      </c>
      <c r="L43" s="56" t="s">
        <v>7</v>
      </c>
      <c r="M43" s="56">
        <v>651</v>
      </c>
      <c r="N43" s="56">
        <v>159.6</v>
      </c>
      <c r="O43" s="56">
        <v>10</v>
      </c>
      <c r="P43" s="57">
        <v>52.8</v>
      </c>
      <c r="Q43" s="57">
        <v>8.8699999999999992</v>
      </c>
      <c r="R43" s="57">
        <v>17.5</v>
      </c>
      <c r="S43" s="3"/>
    </row>
    <row r="44" spans="1:19" s="8" customFormat="1" x14ac:dyDescent="0.3">
      <c r="A44" s="53" t="s">
        <v>372</v>
      </c>
      <c r="B44" s="53" t="s">
        <v>130</v>
      </c>
      <c r="C44" s="54">
        <v>43005</v>
      </c>
      <c r="D44" s="64">
        <v>0.65416666666666667</v>
      </c>
      <c r="E44" s="74">
        <v>2017</v>
      </c>
      <c r="F44" s="54" t="s">
        <v>6</v>
      </c>
      <c r="G44" s="54" t="s">
        <v>467</v>
      </c>
      <c r="H44" s="74" t="s">
        <v>191</v>
      </c>
      <c r="I44" s="56" t="s">
        <v>8</v>
      </c>
      <c r="J44" s="56"/>
      <c r="K44" s="56" t="s">
        <v>8</v>
      </c>
      <c r="L44" s="56">
        <v>100.9</v>
      </c>
      <c r="M44" s="56">
        <v>306.89999999999998</v>
      </c>
      <c r="N44" s="56">
        <v>108.9</v>
      </c>
      <c r="O44" s="56">
        <v>20.100000000000001</v>
      </c>
      <c r="P44" s="57">
        <v>52.5</v>
      </c>
      <c r="Q44" s="57">
        <v>8.82</v>
      </c>
      <c r="R44" s="57">
        <v>20.9</v>
      </c>
      <c r="S44" s="3"/>
    </row>
    <row r="45" spans="1:19" s="8" customFormat="1" x14ac:dyDescent="0.3">
      <c r="A45" s="53" t="s">
        <v>114</v>
      </c>
      <c r="B45" s="53" t="s">
        <v>130</v>
      </c>
      <c r="C45" s="54">
        <v>43025</v>
      </c>
      <c r="D45" s="64">
        <v>0.76736111111111116</v>
      </c>
      <c r="E45" s="74">
        <v>2017</v>
      </c>
      <c r="F45" s="54" t="s">
        <v>6</v>
      </c>
      <c r="G45" s="54" t="s">
        <v>467</v>
      </c>
      <c r="H45" s="74" t="s">
        <v>191</v>
      </c>
      <c r="I45" s="56" t="s">
        <v>8</v>
      </c>
      <c r="J45" s="56"/>
      <c r="K45" s="56" t="s">
        <v>8</v>
      </c>
      <c r="L45" s="56">
        <v>158</v>
      </c>
      <c r="M45" s="75">
        <v>304.14999999999998</v>
      </c>
      <c r="N45" s="56">
        <v>69.599999999999994</v>
      </c>
      <c r="O45" s="56">
        <v>9.9</v>
      </c>
      <c r="P45" s="57">
        <v>50.2</v>
      </c>
      <c r="Q45" s="57">
        <v>9.49</v>
      </c>
      <c r="R45" s="63">
        <v>19.5</v>
      </c>
      <c r="S45" s="3"/>
    </row>
    <row r="46" spans="1:19" s="8" customFormat="1" x14ac:dyDescent="0.3">
      <c r="A46" s="53" t="s">
        <v>389</v>
      </c>
      <c r="B46" s="53" t="s">
        <v>130</v>
      </c>
      <c r="C46" s="54">
        <v>43026</v>
      </c>
      <c r="D46" s="64">
        <v>0.33680555555555558</v>
      </c>
      <c r="E46" s="74">
        <v>2017</v>
      </c>
      <c r="F46" s="54" t="s">
        <v>6</v>
      </c>
      <c r="G46" s="54" t="s">
        <v>467</v>
      </c>
      <c r="H46" s="74" t="s">
        <v>191</v>
      </c>
      <c r="I46" s="56" t="s">
        <v>8</v>
      </c>
      <c r="J46" s="56"/>
      <c r="K46" s="56" t="s">
        <v>8</v>
      </c>
      <c r="L46" s="56">
        <v>330.2</v>
      </c>
      <c r="M46" s="75">
        <v>162.6</v>
      </c>
      <c r="N46" s="56">
        <v>41.3</v>
      </c>
      <c r="O46" s="56">
        <v>10</v>
      </c>
      <c r="P46" s="57">
        <v>49.8</v>
      </c>
      <c r="Q46" s="57">
        <v>9.36</v>
      </c>
      <c r="R46" s="57">
        <v>18.7</v>
      </c>
      <c r="S46" s="3"/>
    </row>
    <row r="47" spans="1:19" s="8" customFormat="1" x14ac:dyDescent="0.3">
      <c r="A47" s="51" t="s">
        <v>390</v>
      </c>
      <c r="B47" s="51" t="s">
        <v>130</v>
      </c>
      <c r="C47" s="52">
        <v>43026</v>
      </c>
      <c r="D47" s="65">
        <v>0.66041666666666665</v>
      </c>
      <c r="E47" s="76">
        <v>2017</v>
      </c>
      <c r="F47" s="52" t="s">
        <v>6</v>
      </c>
      <c r="G47" s="54" t="s">
        <v>467</v>
      </c>
      <c r="H47" s="76" t="s">
        <v>191</v>
      </c>
      <c r="I47" s="61" t="s">
        <v>8</v>
      </c>
      <c r="J47" s="61"/>
      <c r="K47" s="61" t="s">
        <v>8</v>
      </c>
      <c r="L47" s="61">
        <v>164.1</v>
      </c>
      <c r="M47" s="61">
        <v>256.5</v>
      </c>
      <c r="N47" s="61">
        <v>41.3</v>
      </c>
      <c r="O47" s="61" t="s">
        <v>195</v>
      </c>
      <c r="P47" s="62">
        <v>49.5</v>
      </c>
      <c r="Q47" s="62">
        <v>8.68</v>
      </c>
      <c r="R47" s="62">
        <v>21.8</v>
      </c>
      <c r="S47" s="3"/>
    </row>
    <row r="48" spans="1:19" ht="17.399999999999999" x14ac:dyDescent="0.3">
      <c r="A48" s="113" t="s">
        <v>476</v>
      </c>
      <c r="B48" s="113"/>
      <c r="C48" s="113"/>
      <c r="D48" s="113"/>
      <c r="E48" s="113"/>
      <c r="F48" s="113"/>
      <c r="G48" s="113"/>
      <c r="H48" s="113"/>
      <c r="I48" s="113"/>
      <c r="J48" s="113"/>
      <c r="K48" s="113"/>
      <c r="L48" s="113"/>
      <c r="M48" s="113"/>
      <c r="N48" s="113"/>
      <c r="O48" s="113"/>
      <c r="P48" s="113"/>
      <c r="Q48" s="113"/>
      <c r="R48" s="13"/>
      <c r="S48" s="9"/>
    </row>
    <row r="49" spans="1:19" ht="17.399999999999999" x14ac:dyDescent="0.3">
      <c r="A49" s="122" t="s">
        <v>487</v>
      </c>
      <c r="B49" s="123"/>
      <c r="C49" s="123"/>
      <c r="D49" s="123"/>
      <c r="E49" s="123"/>
      <c r="F49" s="123"/>
      <c r="G49" s="123"/>
      <c r="H49" s="123"/>
      <c r="I49" s="123"/>
      <c r="J49" s="123"/>
      <c r="K49" s="123"/>
      <c r="L49" s="123"/>
      <c r="M49" s="123"/>
      <c r="N49" s="123"/>
      <c r="O49" s="123"/>
      <c r="P49" s="123"/>
      <c r="Q49" s="123"/>
      <c r="S49" s="9"/>
    </row>
    <row r="50" spans="1:19" x14ac:dyDescent="0.3">
      <c r="S50" s="9"/>
    </row>
  </sheetData>
  <mergeCells count="3">
    <mergeCell ref="A1:Q1"/>
    <mergeCell ref="A48:Q48"/>
    <mergeCell ref="A49:Q4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workbookViewId="0">
      <selection sqref="A1:I1"/>
    </sheetView>
  </sheetViews>
  <sheetFormatPr defaultColWidth="8.77734375" defaultRowHeight="14.4" x14ac:dyDescent="0.3"/>
  <cols>
    <col min="1" max="1" width="10.77734375" customWidth="1"/>
    <col min="2" max="2" width="6.109375" customWidth="1"/>
    <col min="3" max="3" width="12" customWidth="1"/>
    <col min="4" max="4" width="9.77734375" customWidth="1"/>
    <col min="6" max="6" width="23.77734375" customWidth="1"/>
    <col min="9" max="9" width="19.77734375" customWidth="1"/>
  </cols>
  <sheetData>
    <row r="1" spans="1:9" s="13" customFormat="1" ht="16.8" x14ac:dyDescent="0.25">
      <c r="A1" s="124" t="s">
        <v>480</v>
      </c>
      <c r="B1" s="124"/>
      <c r="C1" s="124"/>
      <c r="D1" s="124"/>
      <c r="E1" s="124"/>
      <c r="F1" s="124"/>
      <c r="G1" s="124"/>
      <c r="H1" s="124"/>
      <c r="I1" s="124"/>
    </row>
    <row r="2" spans="1:9" x14ac:dyDescent="0.3">
      <c r="A2" s="19" t="s">
        <v>0</v>
      </c>
      <c r="B2" s="19" t="s">
        <v>1</v>
      </c>
      <c r="C2" s="19" t="s">
        <v>2</v>
      </c>
      <c r="D2" s="19" t="s">
        <v>189</v>
      </c>
      <c r="E2" s="19" t="s">
        <v>4</v>
      </c>
      <c r="F2" s="19" t="s">
        <v>456</v>
      </c>
      <c r="G2" s="19" t="s">
        <v>458</v>
      </c>
      <c r="H2" s="19" t="s">
        <v>459</v>
      </c>
      <c r="I2" s="19" t="s">
        <v>425</v>
      </c>
    </row>
    <row r="3" spans="1:9" x14ac:dyDescent="0.3">
      <c r="A3" s="15" t="s">
        <v>239</v>
      </c>
      <c r="B3" s="15" t="s">
        <v>128</v>
      </c>
      <c r="C3" s="96">
        <v>42919</v>
      </c>
      <c r="D3" s="105">
        <v>0.35625000000000001</v>
      </c>
      <c r="E3" s="15" t="s">
        <v>6</v>
      </c>
      <c r="F3" s="54" t="s">
        <v>457</v>
      </c>
      <c r="G3" s="15">
        <v>0</v>
      </c>
      <c r="H3" s="15">
        <v>0</v>
      </c>
      <c r="I3" s="15" t="s">
        <v>7</v>
      </c>
    </row>
    <row r="4" spans="1:9" x14ac:dyDescent="0.3">
      <c r="A4" s="15" t="s">
        <v>240</v>
      </c>
      <c r="B4" s="15" t="s">
        <v>129</v>
      </c>
      <c r="C4" s="96">
        <v>42919</v>
      </c>
      <c r="D4" s="105">
        <v>0.36180555555555555</v>
      </c>
      <c r="E4" s="15" t="s">
        <v>6</v>
      </c>
      <c r="F4" s="54" t="s">
        <v>457</v>
      </c>
      <c r="G4" s="15">
        <v>0</v>
      </c>
      <c r="H4" s="15">
        <v>0</v>
      </c>
      <c r="I4" s="15">
        <v>0</v>
      </c>
    </row>
    <row r="5" spans="1:9" x14ac:dyDescent="0.3">
      <c r="A5" s="15" t="s">
        <v>241</v>
      </c>
      <c r="B5" s="15" t="s">
        <v>130</v>
      </c>
      <c r="C5" s="96">
        <v>42919</v>
      </c>
      <c r="D5" s="105">
        <v>0.36736111111111108</v>
      </c>
      <c r="E5" s="15" t="s">
        <v>6</v>
      </c>
      <c r="F5" s="54" t="s">
        <v>457</v>
      </c>
      <c r="G5" s="15">
        <v>0</v>
      </c>
      <c r="H5" s="15">
        <v>0</v>
      </c>
      <c r="I5" s="15">
        <v>0</v>
      </c>
    </row>
    <row r="6" spans="1:9" x14ac:dyDescent="0.3">
      <c r="A6" s="15" t="s">
        <v>242</v>
      </c>
      <c r="B6" s="15" t="s">
        <v>131</v>
      </c>
      <c r="C6" s="96">
        <v>42919</v>
      </c>
      <c r="D6" s="105">
        <v>0.37777777777777777</v>
      </c>
      <c r="E6" s="15" t="s">
        <v>6</v>
      </c>
      <c r="F6" s="54" t="s">
        <v>457</v>
      </c>
      <c r="G6" s="15">
        <v>6</v>
      </c>
      <c r="H6" s="15">
        <v>0</v>
      </c>
      <c r="I6" s="15">
        <v>0</v>
      </c>
    </row>
    <row r="7" spans="1:9" x14ac:dyDescent="0.3">
      <c r="A7" s="15" t="s">
        <v>243</v>
      </c>
      <c r="B7" s="15" t="s">
        <v>132</v>
      </c>
      <c r="C7" s="96">
        <v>42919</v>
      </c>
      <c r="D7" s="105">
        <v>0.3840277777777778</v>
      </c>
      <c r="E7" s="15" t="s">
        <v>6</v>
      </c>
      <c r="F7" s="54" t="s">
        <v>457</v>
      </c>
      <c r="G7" s="15">
        <v>0</v>
      </c>
      <c r="H7" s="15">
        <v>0</v>
      </c>
      <c r="I7" s="15">
        <v>0</v>
      </c>
    </row>
    <row r="8" spans="1:9" x14ac:dyDescent="0.3">
      <c r="A8" s="15" t="s">
        <v>244</v>
      </c>
      <c r="B8" s="15" t="s">
        <v>128</v>
      </c>
      <c r="C8" s="96">
        <v>42919</v>
      </c>
      <c r="D8" s="105">
        <v>0.67013888888888884</v>
      </c>
      <c r="E8" s="15" t="s">
        <v>6</v>
      </c>
      <c r="F8" s="54" t="s">
        <v>457</v>
      </c>
      <c r="G8" s="15">
        <v>0</v>
      </c>
      <c r="H8" s="15">
        <v>12</v>
      </c>
      <c r="I8" s="15">
        <v>0</v>
      </c>
    </row>
    <row r="9" spans="1:9" x14ac:dyDescent="0.3">
      <c r="A9" s="15" t="s">
        <v>245</v>
      </c>
      <c r="B9" s="15" t="s">
        <v>129</v>
      </c>
      <c r="C9" s="96">
        <v>42919</v>
      </c>
      <c r="D9" s="105">
        <v>0.67708333333333337</v>
      </c>
      <c r="E9" s="15" t="s">
        <v>6</v>
      </c>
      <c r="F9" s="54" t="s">
        <v>457</v>
      </c>
      <c r="G9" s="15">
        <v>7</v>
      </c>
      <c r="H9" s="15">
        <v>32</v>
      </c>
      <c r="I9" s="15">
        <v>0</v>
      </c>
    </row>
    <row r="10" spans="1:9" x14ac:dyDescent="0.3">
      <c r="A10" s="15" t="s">
        <v>246</v>
      </c>
      <c r="B10" s="15" t="s">
        <v>130</v>
      </c>
      <c r="C10" s="96">
        <v>42919</v>
      </c>
      <c r="D10" s="105">
        <v>0.68055555555555547</v>
      </c>
      <c r="E10" s="15" t="s">
        <v>6</v>
      </c>
      <c r="F10" s="54" t="s">
        <v>457</v>
      </c>
      <c r="G10" s="15">
        <v>13</v>
      </c>
      <c r="H10" s="15">
        <v>88</v>
      </c>
      <c r="I10" s="15">
        <v>0</v>
      </c>
    </row>
    <row r="11" spans="1:9" x14ac:dyDescent="0.3">
      <c r="A11" s="15" t="s">
        <v>247</v>
      </c>
      <c r="B11" s="15" t="s">
        <v>131</v>
      </c>
      <c r="C11" s="96">
        <v>42919</v>
      </c>
      <c r="D11" s="105">
        <v>0.68611111111111101</v>
      </c>
      <c r="E11" s="15" t="s">
        <v>6</v>
      </c>
      <c r="F11" s="54" t="s">
        <v>457</v>
      </c>
      <c r="G11" s="15">
        <v>0</v>
      </c>
      <c r="H11" s="15">
        <v>28</v>
      </c>
      <c r="I11" s="15">
        <v>0</v>
      </c>
    </row>
    <row r="12" spans="1:9" x14ac:dyDescent="0.3">
      <c r="A12" s="15" t="s">
        <v>248</v>
      </c>
      <c r="B12" s="15" t="s">
        <v>132</v>
      </c>
      <c r="C12" s="96">
        <v>42919</v>
      </c>
      <c r="D12" s="105">
        <v>0.69305555555555554</v>
      </c>
      <c r="E12" s="15" t="s">
        <v>6</v>
      </c>
      <c r="F12" s="54" t="s">
        <v>457</v>
      </c>
      <c r="G12" s="15">
        <v>0</v>
      </c>
      <c r="H12" s="15">
        <v>3</v>
      </c>
      <c r="I12" s="15">
        <v>0</v>
      </c>
    </row>
    <row r="13" spans="1:9" x14ac:dyDescent="0.3">
      <c r="A13" s="15" t="s">
        <v>289</v>
      </c>
      <c r="B13" s="15" t="s">
        <v>128</v>
      </c>
      <c r="C13" s="96">
        <v>42959</v>
      </c>
      <c r="D13" s="105">
        <v>0.33680555555555558</v>
      </c>
      <c r="E13" s="15" t="s">
        <v>6</v>
      </c>
      <c r="F13" s="54" t="s">
        <v>457</v>
      </c>
      <c r="G13" s="15">
        <v>2</v>
      </c>
      <c r="H13" s="15">
        <v>2</v>
      </c>
      <c r="I13" s="15">
        <v>0</v>
      </c>
    </row>
    <row r="14" spans="1:9" x14ac:dyDescent="0.3">
      <c r="A14" s="15" t="s">
        <v>290</v>
      </c>
      <c r="B14" s="15" t="s">
        <v>129</v>
      </c>
      <c r="C14" s="96">
        <v>42959</v>
      </c>
      <c r="D14" s="105">
        <v>0.34236111111111112</v>
      </c>
      <c r="E14" s="15" t="s">
        <v>6</v>
      </c>
      <c r="F14" s="54" t="s">
        <v>457</v>
      </c>
      <c r="G14" s="15">
        <v>0</v>
      </c>
      <c r="H14" s="15">
        <v>1</v>
      </c>
      <c r="I14" s="15">
        <v>0</v>
      </c>
    </row>
    <row r="15" spans="1:9" x14ac:dyDescent="0.3">
      <c r="A15" s="15" t="s">
        <v>291</v>
      </c>
      <c r="B15" s="15" t="s">
        <v>130</v>
      </c>
      <c r="C15" s="96">
        <v>42959</v>
      </c>
      <c r="D15" s="105">
        <v>0.34722222222222227</v>
      </c>
      <c r="E15" s="15" t="s">
        <v>6</v>
      </c>
      <c r="F15" s="54" t="s">
        <v>457</v>
      </c>
      <c r="G15" s="15">
        <v>0</v>
      </c>
      <c r="H15" s="15">
        <v>0</v>
      </c>
      <c r="I15" s="15">
        <v>0</v>
      </c>
    </row>
    <row r="16" spans="1:9" x14ac:dyDescent="0.3">
      <c r="A16" s="15" t="s">
        <v>292</v>
      </c>
      <c r="B16" s="15" t="s">
        <v>131</v>
      </c>
      <c r="C16" s="96">
        <v>42959</v>
      </c>
      <c r="D16" s="105">
        <v>0.35625000000000001</v>
      </c>
      <c r="E16" s="15" t="s">
        <v>6</v>
      </c>
      <c r="F16" s="54" t="s">
        <v>457</v>
      </c>
      <c r="G16" s="15">
        <v>0</v>
      </c>
      <c r="H16" s="15">
        <v>0</v>
      </c>
      <c r="I16" s="15">
        <v>0</v>
      </c>
    </row>
    <row r="17" spans="1:9" x14ac:dyDescent="0.3">
      <c r="A17" s="15" t="s">
        <v>293</v>
      </c>
      <c r="B17" s="15" t="s">
        <v>132</v>
      </c>
      <c r="C17" s="96">
        <v>42959</v>
      </c>
      <c r="D17" s="105">
        <v>0.35972222222222222</v>
      </c>
      <c r="E17" s="15" t="s">
        <v>6</v>
      </c>
      <c r="F17" s="54" t="s">
        <v>457</v>
      </c>
      <c r="G17" s="15">
        <v>0</v>
      </c>
      <c r="H17" s="15">
        <v>0</v>
      </c>
      <c r="I17" s="15">
        <v>0</v>
      </c>
    </row>
    <row r="18" spans="1:9" x14ac:dyDescent="0.3">
      <c r="A18" s="15" t="s">
        <v>294</v>
      </c>
      <c r="B18" s="15" t="s">
        <v>128</v>
      </c>
      <c r="C18" s="96">
        <v>42959</v>
      </c>
      <c r="D18" s="105">
        <v>0.65</v>
      </c>
      <c r="E18" s="15" t="s">
        <v>6</v>
      </c>
      <c r="F18" s="54" t="s">
        <v>457</v>
      </c>
      <c r="G18" s="15">
        <v>4</v>
      </c>
      <c r="H18" s="15">
        <v>0</v>
      </c>
      <c r="I18" s="15">
        <v>0</v>
      </c>
    </row>
    <row r="19" spans="1:9" x14ac:dyDescent="0.3">
      <c r="A19" s="15" t="s">
        <v>295</v>
      </c>
      <c r="B19" s="15" t="s">
        <v>129</v>
      </c>
      <c r="C19" s="96">
        <v>42959</v>
      </c>
      <c r="D19" s="105">
        <v>0.65416666666666667</v>
      </c>
      <c r="E19" s="15" t="s">
        <v>6</v>
      </c>
      <c r="F19" s="54" t="s">
        <v>457</v>
      </c>
      <c r="G19" s="15">
        <v>3</v>
      </c>
      <c r="H19" s="15">
        <v>28</v>
      </c>
      <c r="I19" s="15">
        <v>0</v>
      </c>
    </row>
    <row r="20" spans="1:9" x14ac:dyDescent="0.3">
      <c r="A20" s="15" t="s">
        <v>296</v>
      </c>
      <c r="B20" s="15" t="s">
        <v>130</v>
      </c>
      <c r="C20" s="96">
        <v>42959</v>
      </c>
      <c r="D20" s="105">
        <v>0.66111111111111109</v>
      </c>
      <c r="E20" s="15" t="s">
        <v>6</v>
      </c>
      <c r="F20" s="54" t="s">
        <v>457</v>
      </c>
      <c r="G20" s="15">
        <v>8</v>
      </c>
      <c r="H20" s="15">
        <v>7</v>
      </c>
      <c r="I20" s="15" t="s">
        <v>7</v>
      </c>
    </row>
    <row r="21" spans="1:9" x14ac:dyDescent="0.3">
      <c r="A21" s="15" t="s">
        <v>297</v>
      </c>
      <c r="B21" s="15" t="s">
        <v>131</v>
      </c>
      <c r="C21" s="96">
        <v>42959</v>
      </c>
      <c r="D21" s="105">
        <v>0.66805555555555562</v>
      </c>
      <c r="E21" s="15" t="s">
        <v>6</v>
      </c>
      <c r="F21" s="54" t="s">
        <v>457</v>
      </c>
      <c r="G21" s="15">
        <v>0</v>
      </c>
      <c r="H21" s="15">
        <v>0</v>
      </c>
      <c r="I21" s="15">
        <v>0</v>
      </c>
    </row>
    <row r="22" spans="1:9" x14ac:dyDescent="0.3">
      <c r="A22" s="15" t="s">
        <v>298</v>
      </c>
      <c r="B22" s="15" t="s">
        <v>132</v>
      </c>
      <c r="C22" s="96">
        <v>42959</v>
      </c>
      <c r="D22" s="105">
        <v>0.67222222222222217</v>
      </c>
      <c r="E22" s="15" t="s">
        <v>6</v>
      </c>
      <c r="F22" s="54" t="s">
        <v>457</v>
      </c>
      <c r="G22" s="15">
        <v>0</v>
      </c>
      <c r="H22" s="15">
        <v>0</v>
      </c>
      <c r="I22" s="15">
        <v>0</v>
      </c>
    </row>
    <row r="23" spans="1:9" x14ac:dyDescent="0.3">
      <c r="A23" s="15" t="s">
        <v>318</v>
      </c>
      <c r="B23" s="15" t="s">
        <v>128</v>
      </c>
      <c r="C23" s="96">
        <v>42982</v>
      </c>
      <c r="D23" s="105">
        <v>0.34930555555555554</v>
      </c>
      <c r="E23" s="15" t="s">
        <v>5</v>
      </c>
      <c r="F23" s="54" t="s">
        <v>457</v>
      </c>
      <c r="G23" s="15">
        <v>0</v>
      </c>
      <c r="H23" s="15">
        <v>4</v>
      </c>
      <c r="I23" s="15">
        <v>0</v>
      </c>
    </row>
    <row r="24" spans="1:9" x14ac:dyDescent="0.3">
      <c r="A24" s="15" t="s">
        <v>319</v>
      </c>
      <c r="B24" s="15" t="s">
        <v>129</v>
      </c>
      <c r="C24" s="96">
        <v>42982</v>
      </c>
      <c r="D24" s="105">
        <v>0.35902777777777778</v>
      </c>
      <c r="E24" s="107" t="s">
        <v>5</v>
      </c>
      <c r="F24" s="54" t="s">
        <v>457</v>
      </c>
      <c r="G24" s="15">
        <v>0</v>
      </c>
      <c r="H24" s="15">
        <v>1</v>
      </c>
      <c r="I24" s="15">
        <v>0</v>
      </c>
    </row>
    <row r="25" spans="1:9" x14ac:dyDescent="0.3">
      <c r="A25" s="15" t="s">
        <v>320</v>
      </c>
      <c r="B25" s="15" t="s">
        <v>130</v>
      </c>
      <c r="C25" s="96">
        <v>42982</v>
      </c>
      <c r="D25" s="105">
        <v>0.3659722222222222</v>
      </c>
      <c r="E25" s="107" t="s">
        <v>5</v>
      </c>
      <c r="F25" s="54" t="s">
        <v>457</v>
      </c>
      <c r="G25" s="15">
        <v>0</v>
      </c>
      <c r="H25" s="15">
        <v>1</v>
      </c>
      <c r="I25" s="15">
        <v>0</v>
      </c>
    </row>
    <row r="26" spans="1:9" x14ac:dyDescent="0.3">
      <c r="A26" s="15" t="s">
        <v>321</v>
      </c>
      <c r="B26" s="15" t="s">
        <v>131</v>
      </c>
      <c r="C26" s="96">
        <v>42982</v>
      </c>
      <c r="D26" s="105">
        <v>0.37708333333333338</v>
      </c>
      <c r="E26" s="107" t="s">
        <v>5</v>
      </c>
      <c r="F26" s="54" t="s">
        <v>457</v>
      </c>
      <c r="G26" s="15">
        <v>0</v>
      </c>
      <c r="H26" s="15">
        <v>0</v>
      </c>
      <c r="I26" s="15">
        <v>0</v>
      </c>
    </row>
    <row r="27" spans="1:9" x14ac:dyDescent="0.3">
      <c r="A27" s="15" t="s">
        <v>322</v>
      </c>
      <c r="B27" s="15" t="s">
        <v>132</v>
      </c>
      <c r="C27" s="96">
        <v>42982</v>
      </c>
      <c r="D27" s="105">
        <v>0.38263888888888892</v>
      </c>
      <c r="E27" s="107" t="s">
        <v>5</v>
      </c>
      <c r="F27" s="54" t="s">
        <v>457</v>
      </c>
      <c r="G27" s="15">
        <v>0</v>
      </c>
      <c r="H27" s="15">
        <v>0</v>
      </c>
      <c r="I27" s="15">
        <v>0</v>
      </c>
    </row>
    <row r="28" spans="1:9" x14ac:dyDescent="0.3">
      <c r="A28" s="15" t="s">
        <v>323</v>
      </c>
      <c r="B28" s="15" t="s">
        <v>128</v>
      </c>
      <c r="C28" s="96">
        <v>42982</v>
      </c>
      <c r="D28" s="105">
        <v>0.66666666666666663</v>
      </c>
      <c r="E28" s="107" t="s">
        <v>5</v>
      </c>
      <c r="F28" s="54" t="s">
        <v>457</v>
      </c>
      <c r="G28" s="15">
        <v>1</v>
      </c>
      <c r="H28" s="15">
        <v>6</v>
      </c>
      <c r="I28" s="15">
        <v>0</v>
      </c>
    </row>
    <row r="29" spans="1:9" x14ac:dyDescent="0.3">
      <c r="A29" s="15" t="s">
        <v>324</v>
      </c>
      <c r="B29" s="15" t="s">
        <v>129</v>
      </c>
      <c r="C29" s="96">
        <v>42982</v>
      </c>
      <c r="D29" s="105">
        <v>0.66875000000000007</v>
      </c>
      <c r="E29" s="107" t="s">
        <v>5</v>
      </c>
      <c r="F29" s="54" t="s">
        <v>457</v>
      </c>
      <c r="G29" s="15">
        <v>1</v>
      </c>
      <c r="H29" s="15">
        <v>14</v>
      </c>
      <c r="I29" s="15">
        <v>0</v>
      </c>
    </row>
    <row r="30" spans="1:9" x14ac:dyDescent="0.3">
      <c r="A30" s="15" t="s">
        <v>325</v>
      </c>
      <c r="B30" s="15" t="s">
        <v>130</v>
      </c>
      <c r="C30" s="96">
        <v>42982</v>
      </c>
      <c r="D30" s="105">
        <v>0.67291666666666661</v>
      </c>
      <c r="E30" s="107" t="s">
        <v>5</v>
      </c>
      <c r="F30" s="54" t="s">
        <v>457</v>
      </c>
      <c r="G30" s="15">
        <v>4</v>
      </c>
      <c r="H30" s="15">
        <v>3</v>
      </c>
      <c r="I30" s="15" t="s">
        <v>7</v>
      </c>
    </row>
    <row r="31" spans="1:9" x14ac:dyDescent="0.3">
      <c r="A31" s="15" t="s">
        <v>326</v>
      </c>
      <c r="B31" s="15" t="s">
        <v>131</v>
      </c>
      <c r="C31" s="96">
        <v>42982</v>
      </c>
      <c r="D31" s="105">
        <v>0.68194444444444446</v>
      </c>
      <c r="E31" s="107" t="s">
        <v>5</v>
      </c>
      <c r="F31" s="54" t="s">
        <v>457</v>
      </c>
      <c r="G31" s="15">
        <v>0</v>
      </c>
      <c r="H31" s="15">
        <v>0</v>
      </c>
      <c r="I31" s="15">
        <v>0</v>
      </c>
    </row>
    <row r="32" spans="1:9" x14ac:dyDescent="0.3">
      <c r="A32" s="15" t="s">
        <v>327</v>
      </c>
      <c r="B32" s="15" t="s">
        <v>132</v>
      </c>
      <c r="C32" s="96">
        <v>42982</v>
      </c>
      <c r="D32" s="105">
        <v>0.6875</v>
      </c>
      <c r="E32" s="107" t="s">
        <v>5</v>
      </c>
      <c r="F32" s="54" t="s">
        <v>457</v>
      </c>
      <c r="G32" s="15">
        <v>0</v>
      </c>
      <c r="H32" s="15">
        <v>0</v>
      </c>
      <c r="I32" s="15">
        <v>0</v>
      </c>
    </row>
    <row r="33" spans="1:9" x14ac:dyDescent="0.3">
      <c r="A33" s="15" t="s">
        <v>219</v>
      </c>
      <c r="B33" s="15" t="s">
        <v>130</v>
      </c>
      <c r="C33" s="96">
        <v>42907</v>
      </c>
      <c r="D33" s="105">
        <v>0.32500000000000001</v>
      </c>
      <c r="E33" s="15" t="s">
        <v>6</v>
      </c>
      <c r="F33" s="54" t="s">
        <v>467</v>
      </c>
      <c r="G33" s="15">
        <v>0</v>
      </c>
      <c r="H33" s="15">
        <v>0</v>
      </c>
      <c r="I33" s="15">
        <v>0</v>
      </c>
    </row>
    <row r="34" spans="1:9" x14ac:dyDescent="0.3">
      <c r="A34" s="15" t="s">
        <v>277</v>
      </c>
      <c r="B34" s="15" t="s">
        <v>130</v>
      </c>
      <c r="C34" s="96">
        <v>42948</v>
      </c>
      <c r="D34" s="105">
        <v>0.78472222222222221</v>
      </c>
      <c r="E34" s="15" t="s">
        <v>6</v>
      </c>
      <c r="F34" s="54" t="s">
        <v>467</v>
      </c>
      <c r="G34" s="15">
        <v>6</v>
      </c>
      <c r="H34" s="15">
        <v>0</v>
      </c>
      <c r="I34" s="15">
        <v>0</v>
      </c>
    </row>
    <row r="35" spans="1:9" x14ac:dyDescent="0.3">
      <c r="A35" s="15" t="s">
        <v>278</v>
      </c>
      <c r="B35" s="15" t="s">
        <v>130</v>
      </c>
      <c r="C35" s="96">
        <v>42949</v>
      </c>
      <c r="D35" s="105">
        <v>0.3430555555555555</v>
      </c>
      <c r="E35" s="15" t="s">
        <v>6</v>
      </c>
      <c r="F35" s="54" t="s">
        <v>467</v>
      </c>
      <c r="G35" s="15">
        <v>0</v>
      </c>
      <c r="H35" s="15">
        <v>0</v>
      </c>
      <c r="I35" s="15">
        <v>0</v>
      </c>
    </row>
    <row r="36" spans="1:9" x14ac:dyDescent="0.3">
      <c r="A36" s="15" t="s">
        <v>279</v>
      </c>
      <c r="B36" s="15" t="s">
        <v>130</v>
      </c>
      <c r="C36" s="96">
        <v>42949</v>
      </c>
      <c r="D36" s="105">
        <v>0.6694444444444444</v>
      </c>
      <c r="E36" s="15" t="s">
        <v>6</v>
      </c>
      <c r="F36" s="54" t="s">
        <v>467</v>
      </c>
      <c r="G36" s="15">
        <v>8</v>
      </c>
      <c r="H36" s="15">
        <v>2</v>
      </c>
      <c r="I36" s="15">
        <v>0</v>
      </c>
    </row>
    <row r="37" spans="1:9" x14ac:dyDescent="0.3">
      <c r="A37" s="15" t="s">
        <v>315</v>
      </c>
      <c r="B37" s="15" t="s">
        <v>130</v>
      </c>
      <c r="C37" s="96">
        <v>42970</v>
      </c>
      <c r="D37" s="105">
        <v>0.77986111111111101</v>
      </c>
      <c r="E37" s="15" t="s">
        <v>6</v>
      </c>
      <c r="F37" s="54" t="s">
        <v>467</v>
      </c>
      <c r="G37" s="15">
        <v>0</v>
      </c>
      <c r="H37" s="15">
        <v>0</v>
      </c>
      <c r="I37" s="15">
        <v>0</v>
      </c>
    </row>
    <row r="38" spans="1:9" x14ac:dyDescent="0.3">
      <c r="A38" s="15" t="s">
        <v>316</v>
      </c>
      <c r="B38" s="15" t="s">
        <v>130</v>
      </c>
      <c r="C38" s="96">
        <v>42971</v>
      </c>
      <c r="D38" s="105">
        <v>0.3444444444444445</v>
      </c>
      <c r="E38" s="15" t="s">
        <v>6</v>
      </c>
      <c r="F38" s="54" t="s">
        <v>467</v>
      </c>
      <c r="G38" s="15">
        <v>0</v>
      </c>
      <c r="H38" s="15">
        <v>0</v>
      </c>
      <c r="I38" s="15">
        <v>0</v>
      </c>
    </row>
    <row r="39" spans="1:9" x14ac:dyDescent="0.3">
      <c r="A39" s="15" t="s">
        <v>317</v>
      </c>
      <c r="B39" s="15" t="s">
        <v>130</v>
      </c>
      <c r="C39" s="96">
        <v>42971</v>
      </c>
      <c r="D39" s="105">
        <v>0.65208333333333335</v>
      </c>
      <c r="E39" s="15" t="s">
        <v>6</v>
      </c>
      <c r="F39" s="54" t="s">
        <v>467</v>
      </c>
      <c r="G39" s="15">
        <v>0</v>
      </c>
      <c r="H39" s="15">
        <v>0</v>
      </c>
      <c r="I39" s="15">
        <v>0</v>
      </c>
    </row>
    <row r="40" spans="1:9" x14ac:dyDescent="0.3">
      <c r="A40" s="15" t="s">
        <v>370</v>
      </c>
      <c r="B40" s="15" t="s">
        <v>130</v>
      </c>
      <c r="C40" s="96">
        <v>43004</v>
      </c>
      <c r="D40" s="105">
        <v>0.77083333333333337</v>
      </c>
      <c r="E40" s="15" t="s">
        <v>6</v>
      </c>
      <c r="F40" s="54" t="s">
        <v>467</v>
      </c>
      <c r="G40" s="15">
        <v>0</v>
      </c>
      <c r="H40" s="15">
        <v>0</v>
      </c>
      <c r="I40" s="15">
        <v>0</v>
      </c>
    </row>
    <row r="41" spans="1:9" x14ac:dyDescent="0.3">
      <c r="A41" s="15" t="s">
        <v>371</v>
      </c>
      <c r="B41" s="15" t="s">
        <v>130</v>
      </c>
      <c r="C41" s="96">
        <v>43005</v>
      </c>
      <c r="D41" s="105">
        <v>0.35000000000000003</v>
      </c>
      <c r="E41" s="15" t="s">
        <v>6</v>
      </c>
      <c r="F41" s="54" t="s">
        <v>467</v>
      </c>
      <c r="G41" s="15">
        <v>0</v>
      </c>
      <c r="H41" s="15">
        <v>2</v>
      </c>
      <c r="I41" s="15">
        <v>0</v>
      </c>
    </row>
    <row r="42" spans="1:9" x14ac:dyDescent="0.3">
      <c r="A42" s="15" t="s">
        <v>372</v>
      </c>
      <c r="B42" s="15" t="s">
        <v>130</v>
      </c>
      <c r="C42" s="96">
        <v>43005</v>
      </c>
      <c r="D42" s="105">
        <v>0.65416666666666667</v>
      </c>
      <c r="E42" s="15" t="s">
        <v>6</v>
      </c>
      <c r="F42" s="54" t="s">
        <v>467</v>
      </c>
      <c r="G42" s="15">
        <v>4</v>
      </c>
      <c r="H42" s="15">
        <v>0</v>
      </c>
      <c r="I42" s="15">
        <v>0</v>
      </c>
    </row>
    <row r="43" spans="1:9" x14ac:dyDescent="0.3">
      <c r="A43" s="15" t="s">
        <v>114</v>
      </c>
      <c r="B43" s="15" t="s">
        <v>130</v>
      </c>
      <c r="C43" s="96">
        <v>43025</v>
      </c>
      <c r="D43" s="105">
        <v>0.76736111111111116</v>
      </c>
      <c r="E43" s="15" t="s">
        <v>6</v>
      </c>
      <c r="F43" s="54" t="s">
        <v>467</v>
      </c>
      <c r="G43" s="15">
        <v>0</v>
      </c>
      <c r="H43" s="15">
        <v>0</v>
      </c>
      <c r="I43" s="15">
        <v>0</v>
      </c>
    </row>
    <row r="44" spans="1:9" x14ac:dyDescent="0.3">
      <c r="A44" s="15" t="s">
        <v>389</v>
      </c>
      <c r="B44" s="15" t="s">
        <v>130</v>
      </c>
      <c r="C44" s="96">
        <v>43026</v>
      </c>
      <c r="D44" s="105">
        <v>0.33680555555555558</v>
      </c>
      <c r="E44" s="15" t="s">
        <v>6</v>
      </c>
      <c r="F44" s="54" t="s">
        <v>467</v>
      </c>
      <c r="G44" s="15">
        <v>0</v>
      </c>
      <c r="H44" s="15">
        <v>0</v>
      </c>
      <c r="I44" s="15">
        <v>0</v>
      </c>
    </row>
    <row r="45" spans="1:9" x14ac:dyDescent="0.3">
      <c r="A45" s="15" t="s">
        <v>390</v>
      </c>
      <c r="B45" s="15" t="s">
        <v>130</v>
      </c>
      <c r="C45" s="96">
        <v>43026</v>
      </c>
      <c r="D45" s="105">
        <v>0.66041666666666665</v>
      </c>
      <c r="E45" s="15" t="s">
        <v>6</v>
      </c>
      <c r="F45" s="54" t="s">
        <v>467</v>
      </c>
      <c r="G45" s="15">
        <v>0</v>
      </c>
      <c r="H45" s="15">
        <v>0</v>
      </c>
      <c r="I45" s="15">
        <v>0</v>
      </c>
    </row>
    <row r="46" spans="1:9" x14ac:dyDescent="0.3">
      <c r="A46" s="15" t="s">
        <v>205</v>
      </c>
      <c r="B46" s="15" t="s">
        <v>128</v>
      </c>
      <c r="C46" s="96">
        <v>42899</v>
      </c>
      <c r="D46" s="105">
        <v>0.29722222222222222</v>
      </c>
      <c r="E46" s="15" t="s">
        <v>6</v>
      </c>
      <c r="F46" s="15" t="s">
        <v>478</v>
      </c>
      <c r="G46" s="15">
        <v>0</v>
      </c>
      <c r="H46" s="15">
        <v>0</v>
      </c>
      <c r="I46" s="15">
        <v>0</v>
      </c>
    </row>
    <row r="47" spans="1:9" x14ac:dyDescent="0.3">
      <c r="A47" s="15" t="s">
        <v>206</v>
      </c>
      <c r="B47" s="15" t="s">
        <v>129</v>
      </c>
      <c r="C47" s="96">
        <v>42899</v>
      </c>
      <c r="D47" s="105">
        <v>0.30416666666666664</v>
      </c>
      <c r="E47" s="15" t="s">
        <v>6</v>
      </c>
      <c r="F47" s="107" t="s">
        <v>478</v>
      </c>
      <c r="G47" s="15">
        <v>0</v>
      </c>
      <c r="H47" s="15">
        <v>0</v>
      </c>
      <c r="I47" s="15">
        <v>0</v>
      </c>
    </row>
    <row r="48" spans="1:9" x14ac:dyDescent="0.3">
      <c r="A48" s="15" t="s">
        <v>207</v>
      </c>
      <c r="B48" s="15" t="s">
        <v>130</v>
      </c>
      <c r="C48" s="96">
        <v>42899</v>
      </c>
      <c r="D48" s="105">
        <v>0.31875000000000003</v>
      </c>
      <c r="E48" s="15" t="s">
        <v>6</v>
      </c>
      <c r="F48" s="107" t="s">
        <v>478</v>
      </c>
      <c r="G48" s="15">
        <v>0</v>
      </c>
      <c r="H48" s="15">
        <v>0</v>
      </c>
      <c r="I48" s="15">
        <v>0</v>
      </c>
    </row>
    <row r="49" spans="1:9" x14ac:dyDescent="0.3">
      <c r="A49" s="15" t="s">
        <v>208</v>
      </c>
      <c r="B49" s="15" t="s">
        <v>131</v>
      </c>
      <c r="C49" s="96">
        <v>42899</v>
      </c>
      <c r="D49" s="105">
        <v>0.32777777777777778</v>
      </c>
      <c r="E49" s="15" t="s">
        <v>6</v>
      </c>
      <c r="F49" s="107" t="s">
        <v>478</v>
      </c>
      <c r="G49" s="15">
        <v>0</v>
      </c>
      <c r="H49" s="15">
        <v>0</v>
      </c>
      <c r="I49" s="15">
        <v>0</v>
      </c>
    </row>
    <row r="50" spans="1:9" x14ac:dyDescent="0.3">
      <c r="A50" s="15" t="s">
        <v>209</v>
      </c>
      <c r="B50" s="15" t="s">
        <v>132</v>
      </c>
      <c r="C50" s="96">
        <v>42899</v>
      </c>
      <c r="D50" s="105">
        <v>0.3347222222222222</v>
      </c>
      <c r="E50" s="15" t="s">
        <v>6</v>
      </c>
      <c r="F50" s="107" t="s">
        <v>478</v>
      </c>
      <c r="G50" s="15">
        <v>1</v>
      </c>
      <c r="H50" s="15">
        <v>0</v>
      </c>
      <c r="I50" s="15">
        <v>0</v>
      </c>
    </row>
    <row r="51" spans="1:9" x14ac:dyDescent="0.3">
      <c r="A51" s="15" t="s">
        <v>221</v>
      </c>
      <c r="B51" s="15" t="s">
        <v>128</v>
      </c>
      <c r="C51" s="96">
        <v>42913</v>
      </c>
      <c r="D51" s="105">
        <v>0.31597222222222221</v>
      </c>
      <c r="E51" s="15" t="s">
        <v>6</v>
      </c>
      <c r="F51" s="15" t="s">
        <v>479</v>
      </c>
      <c r="G51" s="15">
        <v>0</v>
      </c>
      <c r="H51" s="15">
        <v>0</v>
      </c>
      <c r="I51" s="15">
        <v>0</v>
      </c>
    </row>
    <row r="52" spans="1:9" x14ac:dyDescent="0.3">
      <c r="A52" s="15" t="s">
        <v>222</v>
      </c>
      <c r="B52" s="15" t="s">
        <v>129</v>
      </c>
      <c r="C52" s="96">
        <v>42913</v>
      </c>
      <c r="D52" s="105">
        <v>0.32013888888888892</v>
      </c>
      <c r="E52" s="15" t="s">
        <v>6</v>
      </c>
      <c r="F52" s="107" t="s">
        <v>479</v>
      </c>
      <c r="G52" s="15">
        <v>0</v>
      </c>
      <c r="H52" s="15">
        <v>0</v>
      </c>
      <c r="I52" s="15">
        <v>0</v>
      </c>
    </row>
    <row r="53" spans="1:9" x14ac:dyDescent="0.3">
      <c r="A53" s="15" t="s">
        <v>223</v>
      </c>
      <c r="B53" s="15" t="s">
        <v>130</v>
      </c>
      <c r="C53" s="96">
        <v>42913</v>
      </c>
      <c r="D53" s="105">
        <v>0.32708333333333334</v>
      </c>
      <c r="E53" s="15" t="s">
        <v>6</v>
      </c>
      <c r="F53" s="107" t="s">
        <v>479</v>
      </c>
      <c r="G53" s="15">
        <v>0</v>
      </c>
      <c r="H53" s="15">
        <v>0</v>
      </c>
      <c r="I53" s="15">
        <v>0</v>
      </c>
    </row>
    <row r="54" spans="1:9" x14ac:dyDescent="0.3">
      <c r="A54" s="15" t="s">
        <v>224</v>
      </c>
      <c r="B54" s="15" t="s">
        <v>131</v>
      </c>
      <c r="C54" s="96">
        <v>42913</v>
      </c>
      <c r="D54" s="105">
        <v>0.33402777777777781</v>
      </c>
      <c r="E54" s="15" t="s">
        <v>6</v>
      </c>
      <c r="F54" s="107" t="s">
        <v>479</v>
      </c>
      <c r="G54" s="15">
        <v>0</v>
      </c>
      <c r="H54" s="15">
        <v>0</v>
      </c>
      <c r="I54" s="15">
        <v>0</v>
      </c>
    </row>
    <row r="55" spans="1:9" x14ac:dyDescent="0.3">
      <c r="A55" s="15" t="s">
        <v>225</v>
      </c>
      <c r="B55" s="15" t="s">
        <v>132</v>
      </c>
      <c r="C55" s="96">
        <v>42913</v>
      </c>
      <c r="D55" s="105">
        <v>0.33958333333333335</v>
      </c>
      <c r="E55" s="15" t="s">
        <v>6</v>
      </c>
      <c r="F55" s="107" t="s">
        <v>479</v>
      </c>
      <c r="G55" s="15">
        <v>0</v>
      </c>
      <c r="H55" s="15">
        <v>0</v>
      </c>
      <c r="I55" s="15">
        <v>0</v>
      </c>
    </row>
    <row r="56" spans="1:9" x14ac:dyDescent="0.3">
      <c r="A56" s="15" t="s">
        <v>249</v>
      </c>
      <c r="B56" s="15" t="s">
        <v>128</v>
      </c>
      <c r="C56" s="96">
        <v>42927</v>
      </c>
      <c r="D56" s="105">
        <v>0.29652777777777778</v>
      </c>
      <c r="E56" s="15" t="s">
        <v>6</v>
      </c>
      <c r="F56" s="107" t="s">
        <v>478</v>
      </c>
      <c r="G56" s="15">
        <v>0</v>
      </c>
      <c r="H56" s="15">
        <v>2</v>
      </c>
      <c r="I56" s="15">
        <v>0</v>
      </c>
    </row>
    <row r="57" spans="1:9" x14ac:dyDescent="0.3">
      <c r="A57" s="15" t="s">
        <v>250</v>
      </c>
      <c r="B57" s="15" t="s">
        <v>129</v>
      </c>
      <c r="C57" s="96">
        <v>42927</v>
      </c>
      <c r="D57" s="105">
        <v>0.3034722222222222</v>
      </c>
      <c r="E57" s="15" t="s">
        <v>6</v>
      </c>
      <c r="F57" s="107" t="s">
        <v>478</v>
      </c>
      <c r="G57" s="15">
        <v>0</v>
      </c>
      <c r="H57" s="15">
        <v>0</v>
      </c>
      <c r="I57" s="15">
        <v>0</v>
      </c>
    </row>
    <row r="58" spans="1:9" x14ac:dyDescent="0.3">
      <c r="A58" s="15" t="s">
        <v>251</v>
      </c>
      <c r="B58" s="15" t="s">
        <v>130</v>
      </c>
      <c r="C58" s="96">
        <v>42927</v>
      </c>
      <c r="D58" s="105">
        <v>0.31597222222222221</v>
      </c>
      <c r="E58" s="15" t="s">
        <v>6</v>
      </c>
      <c r="F58" s="107" t="s">
        <v>478</v>
      </c>
      <c r="G58" s="15">
        <v>0</v>
      </c>
      <c r="H58" s="15">
        <v>0</v>
      </c>
      <c r="I58" s="15">
        <v>0</v>
      </c>
    </row>
    <row r="59" spans="1:9" x14ac:dyDescent="0.3">
      <c r="A59" s="15" t="s">
        <v>252</v>
      </c>
      <c r="B59" s="15" t="s">
        <v>131</v>
      </c>
      <c r="C59" s="96">
        <v>42927</v>
      </c>
      <c r="D59" s="105">
        <v>0.32361111111111113</v>
      </c>
      <c r="E59" s="15" t="s">
        <v>6</v>
      </c>
      <c r="F59" s="107" t="s">
        <v>478</v>
      </c>
      <c r="G59" s="15">
        <v>0</v>
      </c>
      <c r="H59" s="15">
        <v>0</v>
      </c>
      <c r="I59" s="15">
        <v>0</v>
      </c>
    </row>
    <row r="60" spans="1:9" x14ac:dyDescent="0.3">
      <c r="A60" s="15" t="s">
        <v>253</v>
      </c>
      <c r="B60" s="15" t="s">
        <v>132</v>
      </c>
      <c r="C60" s="96">
        <v>42927</v>
      </c>
      <c r="D60" s="105">
        <v>0.32777777777777778</v>
      </c>
      <c r="E60" s="15" t="s">
        <v>6</v>
      </c>
      <c r="F60" s="107" t="s">
        <v>478</v>
      </c>
      <c r="G60" s="15">
        <v>0</v>
      </c>
      <c r="H60" s="15">
        <v>0</v>
      </c>
      <c r="I60" s="15">
        <v>0</v>
      </c>
    </row>
    <row r="61" spans="1:9" x14ac:dyDescent="0.3">
      <c r="A61" s="15" t="s">
        <v>262</v>
      </c>
      <c r="B61" s="15" t="s">
        <v>128</v>
      </c>
      <c r="C61" s="96">
        <v>42936</v>
      </c>
      <c r="D61" s="105">
        <v>0.31527777777777777</v>
      </c>
      <c r="E61" s="15" t="s">
        <v>6</v>
      </c>
      <c r="F61" s="107" t="s">
        <v>479</v>
      </c>
      <c r="G61" s="15">
        <v>0</v>
      </c>
      <c r="H61" s="15">
        <v>0</v>
      </c>
      <c r="I61" s="15">
        <v>0</v>
      </c>
    </row>
    <row r="62" spans="1:9" x14ac:dyDescent="0.3">
      <c r="A62" s="15" t="s">
        <v>263</v>
      </c>
      <c r="B62" s="15" t="s">
        <v>129</v>
      </c>
      <c r="C62" s="96">
        <v>42936</v>
      </c>
      <c r="D62" s="105">
        <v>0.32083333333333336</v>
      </c>
      <c r="E62" s="15" t="s">
        <v>6</v>
      </c>
      <c r="F62" s="107" t="s">
        <v>479</v>
      </c>
      <c r="G62" s="15">
        <v>0</v>
      </c>
      <c r="H62" s="15">
        <v>1</v>
      </c>
      <c r="I62" s="15" t="s">
        <v>7</v>
      </c>
    </row>
    <row r="63" spans="1:9" x14ac:dyDescent="0.3">
      <c r="A63" s="15" t="s">
        <v>264</v>
      </c>
      <c r="B63" s="15" t="s">
        <v>130</v>
      </c>
      <c r="C63" s="96">
        <v>42936</v>
      </c>
      <c r="D63" s="105">
        <v>0.32569444444444445</v>
      </c>
      <c r="E63" s="15" t="s">
        <v>6</v>
      </c>
      <c r="F63" s="107" t="s">
        <v>479</v>
      </c>
      <c r="G63" s="15">
        <v>0</v>
      </c>
      <c r="H63" s="15">
        <v>0</v>
      </c>
      <c r="I63" s="15" t="s">
        <v>7</v>
      </c>
    </row>
    <row r="64" spans="1:9" x14ac:dyDescent="0.3">
      <c r="A64" s="15" t="s">
        <v>265</v>
      </c>
      <c r="B64" s="15" t="s">
        <v>131</v>
      </c>
      <c r="C64" s="96">
        <v>42936</v>
      </c>
      <c r="D64" s="105">
        <v>0.33333333333333331</v>
      </c>
      <c r="E64" s="15" t="s">
        <v>6</v>
      </c>
      <c r="F64" s="107" t="s">
        <v>479</v>
      </c>
      <c r="G64" s="15">
        <v>0</v>
      </c>
      <c r="H64" s="15">
        <v>0</v>
      </c>
      <c r="I64" s="15">
        <v>0</v>
      </c>
    </row>
    <row r="65" spans="1:9" x14ac:dyDescent="0.3">
      <c r="A65" s="15" t="s">
        <v>266</v>
      </c>
      <c r="B65" s="15" t="s">
        <v>132</v>
      </c>
      <c r="C65" s="96">
        <v>42936</v>
      </c>
      <c r="D65" s="105">
        <v>0.33819444444444446</v>
      </c>
      <c r="E65" s="15" t="s">
        <v>6</v>
      </c>
      <c r="F65" s="107" t="s">
        <v>479</v>
      </c>
      <c r="G65" s="15">
        <v>0</v>
      </c>
      <c r="H65" s="15">
        <v>0</v>
      </c>
      <c r="I65" s="15">
        <v>0</v>
      </c>
    </row>
    <row r="66" spans="1:9" x14ac:dyDescent="0.3">
      <c r="A66" s="15" t="s">
        <v>62</v>
      </c>
      <c r="B66" s="15" t="s">
        <v>128</v>
      </c>
      <c r="C66" s="96">
        <v>42956</v>
      </c>
      <c r="D66" s="105">
        <v>0.29791666666666666</v>
      </c>
      <c r="E66" s="15" t="s">
        <v>6</v>
      </c>
      <c r="F66" s="107" t="s">
        <v>478</v>
      </c>
      <c r="G66" s="15">
        <v>0</v>
      </c>
      <c r="H66" s="15">
        <v>1</v>
      </c>
      <c r="I66" s="15">
        <v>0</v>
      </c>
    </row>
    <row r="67" spans="1:9" x14ac:dyDescent="0.3">
      <c r="A67" s="15" t="s">
        <v>63</v>
      </c>
      <c r="B67" s="15" t="s">
        <v>129</v>
      </c>
      <c r="C67" s="96">
        <v>42956</v>
      </c>
      <c r="D67" s="105">
        <v>0.30555555555555552</v>
      </c>
      <c r="E67" s="15" t="s">
        <v>6</v>
      </c>
      <c r="F67" s="107" t="s">
        <v>478</v>
      </c>
      <c r="G67" s="15">
        <v>0</v>
      </c>
      <c r="H67" s="15">
        <v>1</v>
      </c>
      <c r="I67" s="15">
        <v>0</v>
      </c>
    </row>
    <row r="68" spans="1:9" x14ac:dyDescent="0.3">
      <c r="A68" s="15" t="s">
        <v>64</v>
      </c>
      <c r="B68" s="15" t="s">
        <v>130</v>
      </c>
      <c r="C68" s="96">
        <v>42956</v>
      </c>
      <c r="D68" s="105">
        <v>0.3125</v>
      </c>
      <c r="E68" s="15" t="s">
        <v>6</v>
      </c>
      <c r="F68" s="107" t="s">
        <v>478</v>
      </c>
      <c r="G68" s="15">
        <v>0</v>
      </c>
      <c r="H68" s="15">
        <v>0</v>
      </c>
      <c r="I68" s="15">
        <v>0</v>
      </c>
    </row>
    <row r="69" spans="1:9" x14ac:dyDescent="0.3">
      <c r="A69" s="15" t="s">
        <v>65</v>
      </c>
      <c r="B69" s="15" t="s">
        <v>131</v>
      </c>
      <c r="C69" s="96">
        <v>42956</v>
      </c>
      <c r="D69" s="105">
        <v>0.32083333333333336</v>
      </c>
      <c r="E69" s="15" t="s">
        <v>6</v>
      </c>
      <c r="F69" s="107" t="s">
        <v>478</v>
      </c>
      <c r="G69" s="15">
        <v>0</v>
      </c>
      <c r="H69" s="15">
        <v>0</v>
      </c>
      <c r="I69" s="15">
        <v>0</v>
      </c>
    </row>
    <row r="70" spans="1:9" x14ac:dyDescent="0.3">
      <c r="A70" s="15" t="s">
        <v>66</v>
      </c>
      <c r="B70" s="15" t="s">
        <v>132</v>
      </c>
      <c r="C70" s="96">
        <v>42956</v>
      </c>
      <c r="D70" s="105">
        <v>0.32569444444444445</v>
      </c>
      <c r="E70" s="15" t="s">
        <v>6</v>
      </c>
      <c r="F70" s="107" t="s">
        <v>478</v>
      </c>
      <c r="G70" s="15">
        <v>0</v>
      </c>
      <c r="H70" s="15">
        <v>0</v>
      </c>
      <c r="I70" s="15">
        <v>0</v>
      </c>
    </row>
    <row r="71" spans="1:9" x14ac:dyDescent="0.3">
      <c r="A71" s="15" t="s">
        <v>299</v>
      </c>
      <c r="B71" s="15" t="s">
        <v>128</v>
      </c>
      <c r="C71" s="96">
        <v>42969</v>
      </c>
      <c r="D71" s="105">
        <v>0.31180555555555556</v>
      </c>
      <c r="E71" s="15" t="s">
        <v>6</v>
      </c>
      <c r="F71" s="107" t="s">
        <v>479</v>
      </c>
      <c r="G71" s="15">
        <v>0</v>
      </c>
      <c r="H71" s="15">
        <v>0</v>
      </c>
      <c r="I71" s="15">
        <v>0</v>
      </c>
    </row>
    <row r="72" spans="1:9" x14ac:dyDescent="0.3">
      <c r="A72" s="15" t="s">
        <v>300</v>
      </c>
      <c r="B72" s="15" t="s">
        <v>129</v>
      </c>
      <c r="C72" s="96">
        <v>42969</v>
      </c>
      <c r="D72" s="105">
        <v>0.31736111111111115</v>
      </c>
      <c r="E72" s="15" t="s">
        <v>6</v>
      </c>
      <c r="F72" s="107" t="s">
        <v>479</v>
      </c>
      <c r="G72" s="15">
        <v>0</v>
      </c>
      <c r="H72" s="15">
        <v>0</v>
      </c>
      <c r="I72" s="15" t="s">
        <v>7</v>
      </c>
    </row>
    <row r="73" spans="1:9" x14ac:dyDescent="0.3">
      <c r="A73" s="15" t="s">
        <v>301</v>
      </c>
      <c r="B73" s="15" t="s">
        <v>130</v>
      </c>
      <c r="C73" s="96">
        <v>42969</v>
      </c>
      <c r="D73" s="105">
        <v>0.32291666666666669</v>
      </c>
      <c r="E73" s="15" t="s">
        <v>6</v>
      </c>
      <c r="F73" s="107" t="s">
        <v>479</v>
      </c>
      <c r="G73" s="15">
        <v>0</v>
      </c>
      <c r="H73" s="15">
        <v>0</v>
      </c>
      <c r="I73" s="15">
        <v>0</v>
      </c>
    </row>
    <row r="74" spans="1:9" x14ac:dyDescent="0.3">
      <c r="A74" s="15" t="s">
        <v>302</v>
      </c>
      <c r="B74" s="15" t="s">
        <v>131</v>
      </c>
      <c r="C74" s="96">
        <v>42969</v>
      </c>
      <c r="D74" s="105">
        <v>0.33333333333333331</v>
      </c>
      <c r="E74" s="15" t="s">
        <v>6</v>
      </c>
      <c r="F74" s="107" t="s">
        <v>479</v>
      </c>
      <c r="G74" s="15">
        <v>0</v>
      </c>
      <c r="H74" s="15">
        <v>0</v>
      </c>
      <c r="I74" s="15">
        <v>0</v>
      </c>
    </row>
    <row r="75" spans="1:9" x14ac:dyDescent="0.3">
      <c r="A75" s="15" t="s">
        <v>303</v>
      </c>
      <c r="B75" s="15" t="s">
        <v>132</v>
      </c>
      <c r="C75" s="96">
        <v>42969</v>
      </c>
      <c r="D75" s="105">
        <v>0.34027777777777773</v>
      </c>
      <c r="E75" s="15" t="s">
        <v>6</v>
      </c>
      <c r="F75" s="107" t="s">
        <v>479</v>
      </c>
      <c r="G75" s="15">
        <v>0</v>
      </c>
      <c r="H75" s="15">
        <v>0</v>
      </c>
      <c r="I75" s="15">
        <v>0</v>
      </c>
    </row>
    <row r="76" spans="1:9" x14ac:dyDescent="0.3">
      <c r="A76" s="15" t="s">
        <v>328</v>
      </c>
      <c r="B76" s="15" t="s">
        <v>128</v>
      </c>
      <c r="C76" s="96">
        <v>42985</v>
      </c>
      <c r="D76" s="105">
        <v>0.29791666666666666</v>
      </c>
      <c r="E76" s="15" t="s">
        <v>6</v>
      </c>
      <c r="F76" s="107" t="s">
        <v>478</v>
      </c>
      <c r="G76" s="15">
        <v>0</v>
      </c>
      <c r="H76" s="15">
        <v>0</v>
      </c>
      <c r="I76" s="15" t="s">
        <v>7</v>
      </c>
    </row>
    <row r="77" spans="1:9" x14ac:dyDescent="0.3">
      <c r="A77" s="15" t="s">
        <v>329</v>
      </c>
      <c r="B77" s="15" t="s">
        <v>129</v>
      </c>
      <c r="C77" s="96">
        <v>42985</v>
      </c>
      <c r="D77" s="105">
        <v>0.30486111111111108</v>
      </c>
      <c r="E77" s="15" t="s">
        <v>6</v>
      </c>
      <c r="F77" s="107" t="s">
        <v>478</v>
      </c>
      <c r="G77" s="15">
        <v>0</v>
      </c>
      <c r="H77" s="15">
        <v>0</v>
      </c>
      <c r="I77" s="15" t="s">
        <v>7</v>
      </c>
    </row>
    <row r="78" spans="1:9" x14ac:dyDescent="0.3">
      <c r="A78" s="15" t="s">
        <v>330</v>
      </c>
      <c r="B78" s="15" t="s">
        <v>130</v>
      </c>
      <c r="C78" s="96">
        <v>42985</v>
      </c>
      <c r="D78" s="105">
        <v>0.32222222222222224</v>
      </c>
      <c r="E78" s="15" t="s">
        <v>6</v>
      </c>
      <c r="F78" s="107" t="s">
        <v>478</v>
      </c>
      <c r="G78" s="15">
        <v>0</v>
      </c>
      <c r="H78" s="15">
        <v>0</v>
      </c>
      <c r="I78" s="15" t="s">
        <v>7</v>
      </c>
    </row>
    <row r="79" spans="1:9" x14ac:dyDescent="0.3">
      <c r="A79" s="15" t="s">
        <v>331</v>
      </c>
      <c r="B79" s="15" t="s">
        <v>131</v>
      </c>
      <c r="C79" s="96">
        <v>42985</v>
      </c>
      <c r="D79" s="105">
        <v>0.33055555555555555</v>
      </c>
      <c r="E79" s="15" t="s">
        <v>6</v>
      </c>
      <c r="F79" s="107" t="s">
        <v>478</v>
      </c>
      <c r="G79" s="15">
        <v>0</v>
      </c>
      <c r="H79" s="15">
        <v>0</v>
      </c>
      <c r="I79" s="15">
        <v>0</v>
      </c>
    </row>
    <row r="80" spans="1:9" x14ac:dyDescent="0.3">
      <c r="A80" s="15" t="s">
        <v>332</v>
      </c>
      <c r="B80" s="15" t="s">
        <v>132</v>
      </c>
      <c r="C80" s="96">
        <v>42985</v>
      </c>
      <c r="D80" s="105">
        <v>0.33680555555555558</v>
      </c>
      <c r="E80" s="15" t="s">
        <v>6</v>
      </c>
      <c r="F80" s="107" t="s">
        <v>478</v>
      </c>
      <c r="G80" s="15">
        <v>0</v>
      </c>
      <c r="H80" s="15">
        <v>0</v>
      </c>
      <c r="I80" s="15" t="s">
        <v>7</v>
      </c>
    </row>
    <row r="81" spans="1:9" x14ac:dyDescent="0.3">
      <c r="A81" s="15" t="s">
        <v>341</v>
      </c>
      <c r="B81" s="15" t="s">
        <v>128</v>
      </c>
      <c r="C81" s="96">
        <v>42992</v>
      </c>
      <c r="D81" s="105">
        <v>0.35138888888888892</v>
      </c>
      <c r="E81" s="15" t="s">
        <v>6</v>
      </c>
      <c r="F81" s="107" t="s">
        <v>479</v>
      </c>
      <c r="G81" s="15">
        <v>0</v>
      </c>
      <c r="H81" s="15">
        <v>0</v>
      </c>
      <c r="I81" s="15">
        <v>0</v>
      </c>
    </row>
    <row r="82" spans="1:9" x14ac:dyDescent="0.3">
      <c r="A82" s="15" t="s">
        <v>342</v>
      </c>
      <c r="B82" s="15" t="s">
        <v>129</v>
      </c>
      <c r="C82" s="96">
        <v>42992</v>
      </c>
      <c r="D82" s="105">
        <v>0.35555555555555557</v>
      </c>
      <c r="E82" s="15" t="s">
        <v>6</v>
      </c>
      <c r="F82" s="107" t="s">
        <v>479</v>
      </c>
      <c r="G82" s="15">
        <v>0</v>
      </c>
      <c r="H82" s="15">
        <v>0</v>
      </c>
      <c r="I82" s="15">
        <v>0</v>
      </c>
    </row>
    <row r="83" spans="1:9" x14ac:dyDescent="0.3">
      <c r="A83" s="15" t="s">
        <v>343</v>
      </c>
      <c r="B83" s="15" t="s">
        <v>130</v>
      </c>
      <c r="C83" s="96">
        <v>42992</v>
      </c>
      <c r="D83" s="105">
        <v>0.36249999999999999</v>
      </c>
      <c r="E83" s="15" t="s">
        <v>6</v>
      </c>
      <c r="F83" s="107" t="s">
        <v>479</v>
      </c>
      <c r="G83" s="15">
        <v>0</v>
      </c>
      <c r="H83" s="15">
        <v>0</v>
      </c>
      <c r="I83" s="15">
        <v>0</v>
      </c>
    </row>
    <row r="84" spans="1:9" x14ac:dyDescent="0.3">
      <c r="A84" s="15" t="s">
        <v>344</v>
      </c>
      <c r="B84" s="15" t="s">
        <v>131</v>
      </c>
      <c r="C84" s="96">
        <v>42992</v>
      </c>
      <c r="D84" s="105">
        <v>0.37013888888888885</v>
      </c>
      <c r="E84" s="15" t="s">
        <v>6</v>
      </c>
      <c r="F84" s="107" t="s">
        <v>479</v>
      </c>
      <c r="G84" s="15">
        <v>0</v>
      </c>
      <c r="H84" s="15">
        <v>0</v>
      </c>
      <c r="I84" s="15">
        <v>0</v>
      </c>
    </row>
    <row r="85" spans="1:9" x14ac:dyDescent="0.3">
      <c r="A85" s="15" t="s">
        <v>345</v>
      </c>
      <c r="B85" s="15" t="s">
        <v>132</v>
      </c>
      <c r="C85" s="96">
        <v>42992</v>
      </c>
      <c r="D85" s="105">
        <v>0.3743055555555555</v>
      </c>
      <c r="E85" s="15" t="s">
        <v>6</v>
      </c>
      <c r="F85" s="107" t="s">
        <v>479</v>
      </c>
      <c r="G85" s="15">
        <v>0</v>
      </c>
      <c r="H85" s="15">
        <v>0</v>
      </c>
      <c r="I85" s="15">
        <v>0</v>
      </c>
    </row>
    <row r="86" spans="1:9" x14ac:dyDescent="0.3">
      <c r="A86" s="15" t="s">
        <v>357</v>
      </c>
      <c r="B86" s="15" t="s">
        <v>128</v>
      </c>
      <c r="C86" s="96">
        <v>42999</v>
      </c>
      <c r="D86" s="105">
        <v>0.29791666666666666</v>
      </c>
      <c r="E86" s="15" t="s">
        <v>6</v>
      </c>
      <c r="F86" s="107" t="s">
        <v>478</v>
      </c>
      <c r="G86" s="15">
        <v>0</v>
      </c>
      <c r="H86" s="15">
        <v>0</v>
      </c>
      <c r="I86" s="15">
        <v>0</v>
      </c>
    </row>
    <row r="87" spans="1:9" x14ac:dyDescent="0.3">
      <c r="A87" s="15" t="s">
        <v>358</v>
      </c>
      <c r="B87" s="15" t="s">
        <v>129</v>
      </c>
      <c r="C87" s="96">
        <v>42999</v>
      </c>
      <c r="D87" s="105">
        <v>0.30208333333333331</v>
      </c>
      <c r="E87" s="15" t="s">
        <v>6</v>
      </c>
      <c r="F87" s="107" t="s">
        <v>478</v>
      </c>
      <c r="G87" s="15">
        <v>0</v>
      </c>
      <c r="H87" s="15">
        <v>0</v>
      </c>
      <c r="I87" s="15">
        <v>0</v>
      </c>
    </row>
    <row r="88" spans="1:9" x14ac:dyDescent="0.3">
      <c r="A88" s="15" t="s">
        <v>359</v>
      </c>
      <c r="B88" s="15" t="s">
        <v>130</v>
      </c>
      <c r="C88" s="96">
        <v>42999</v>
      </c>
      <c r="D88" s="105">
        <v>0.31597222222222221</v>
      </c>
      <c r="E88" s="15" t="s">
        <v>6</v>
      </c>
      <c r="F88" s="107" t="s">
        <v>478</v>
      </c>
      <c r="G88" s="15">
        <v>0</v>
      </c>
      <c r="H88" s="15">
        <v>0</v>
      </c>
      <c r="I88" s="15">
        <v>0</v>
      </c>
    </row>
    <row r="89" spans="1:9" x14ac:dyDescent="0.3">
      <c r="A89" s="15" t="s">
        <v>360</v>
      </c>
      <c r="B89" s="15" t="s">
        <v>131</v>
      </c>
      <c r="C89" s="96">
        <v>42999</v>
      </c>
      <c r="D89" s="105">
        <v>0.32500000000000001</v>
      </c>
      <c r="E89" s="15" t="s">
        <v>6</v>
      </c>
      <c r="F89" s="107" t="s">
        <v>478</v>
      </c>
      <c r="G89" s="15">
        <v>0</v>
      </c>
      <c r="H89" s="15">
        <v>0</v>
      </c>
      <c r="I89" s="15">
        <v>0</v>
      </c>
    </row>
    <row r="90" spans="1:9" x14ac:dyDescent="0.3">
      <c r="A90" s="15" t="s">
        <v>361</v>
      </c>
      <c r="B90" s="15" t="s">
        <v>132</v>
      </c>
      <c r="C90" s="96">
        <v>42999</v>
      </c>
      <c r="D90" s="105">
        <v>0.3298611111111111</v>
      </c>
      <c r="E90" s="15" t="s">
        <v>6</v>
      </c>
      <c r="F90" s="107" t="s">
        <v>478</v>
      </c>
      <c r="G90" s="15">
        <v>0</v>
      </c>
      <c r="H90" s="15">
        <v>0</v>
      </c>
      <c r="I90" s="15">
        <v>0</v>
      </c>
    </row>
    <row r="91" spans="1:9" x14ac:dyDescent="0.3">
      <c r="A91" s="15" t="s">
        <v>373</v>
      </c>
      <c r="B91" s="15" t="s">
        <v>128</v>
      </c>
      <c r="C91" s="96">
        <v>43018</v>
      </c>
      <c r="D91" s="105">
        <v>0.31666666666666665</v>
      </c>
      <c r="E91" s="15" t="s">
        <v>6</v>
      </c>
      <c r="F91" s="107" t="s">
        <v>479</v>
      </c>
      <c r="G91" s="15">
        <v>0</v>
      </c>
      <c r="H91" s="15">
        <v>0</v>
      </c>
      <c r="I91" s="15">
        <v>0</v>
      </c>
    </row>
    <row r="92" spans="1:9" x14ac:dyDescent="0.3">
      <c r="A92" s="15" t="s">
        <v>374</v>
      </c>
      <c r="B92" s="15" t="s">
        <v>129</v>
      </c>
      <c r="C92" s="96">
        <v>43018</v>
      </c>
      <c r="D92" s="105">
        <v>0.31944444444444448</v>
      </c>
      <c r="E92" s="15" t="s">
        <v>6</v>
      </c>
      <c r="F92" s="107" t="s">
        <v>479</v>
      </c>
      <c r="G92" s="15">
        <v>0</v>
      </c>
      <c r="H92" s="15">
        <v>0</v>
      </c>
      <c r="I92" s="15">
        <v>0</v>
      </c>
    </row>
    <row r="93" spans="1:9" x14ac:dyDescent="0.3">
      <c r="A93" s="15" t="s">
        <v>375</v>
      </c>
      <c r="B93" s="15" t="s">
        <v>130</v>
      </c>
      <c r="C93" s="96">
        <v>43018</v>
      </c>
      <c r="D93" s="105">
        <v>0.32430555555555557</v>
      </c>
      <c r="E93" s="15" t="s">
        <v>6</v>
      </c>
      <c r="F93" s="107" t="s">
        <v>479</v>
      </c>
      <c r="G93" s="15">
        <v>0</v>
      </c>
      <c r="H93" s="15">
        <v>0</v>
      </c>
      <c r="I93" s="15">
        <v>0</v>
      </c>
    </row>
    <row r="94" spans="1:9" x14ac:dyDescent="0.3">
      <c r="A94" s="15" t="s">
        <v>376</v>
      </c>
      <c r="B94" s="15" t="s">
        <v>131</v>
      </c>
      <c r="C94" s="96">
        <v>43018</v>
      </c>
      <c r="D94" s="105"/>
      <c r="E94" s="15" t="s">
        <v>6</v>
      </c>
      <c r="F94" s="107" t="s">
        <v>479</v>
      </c>
      <c r="G94" s="15">
        <v>0</v>
      </c>
      <c r="H94" s="15">
        <v>0</v>
      </c>
      <c r="I94" s="15">
        <v>0</v>
      </c>
    </row>
    <row r="95" spans="1:9" x14ac:dyDescent="0.3">
      <c r="A95" s="100" t="s">
        <v>377</v>
      </c>
      <c r="B95" s="100" t="s">
        <v>132</v>
      </c>
      <c r="C95" s="101">
        <v>43018</v>
      </c>
      <c r="D95" s="106">
        <v>0.33749999999999997</v>
      </c>
      <c r="E95" s="100" t="s">
        <v>6</v>
      </c>
      <c r="F95" s="107" t="s">
        <v>479</v>
      </c>
      <c r="G95" s="100">
        <v>0</v>
      </c>
      <c r="H95" s="100">
        <v>0</v>
      </c>
      <c r="I95" s="100">
        <v>0</v>
      </c>
    </row>
    <row r="96" spans="1:9" ht="17.399999999999999" x14ac:dyDescent="0.3">
      <c r="A96" s="113" t="s">
        <v>481</v>
      </c>
      <c r="B96" s="114"/>
      <c r="C96" s="114"/>
      <c r="D96" s="114"/>
      <c r="E96" s="114"/>
      <c r="F96" s="114"/>
      <c r="G96" s="114"/>
      <c r="H96" s="114"/>
    </row>
    <row r="97" spans="1:17" ht="17.399999999999999" x14ac:dyDescent="0.3">
      <c r="A97" s="109" t="s">
        <v>487</v>
      </c>
      <c r="B97" s="110"/>
      <c r="C97" s="110"/>
      <c r="D97" s="110"/>
      <c r="E97" s="110"/>
      <c r="F97" s="110"/>
      <c r="G97" s="110"/>
      <c r="H97" s="110"/>
      <c r="I97" s="110"/>
      <c r="J97" s="110"/>
      <c r="K97" s="110"/>
      <c r="L97" s="110"/>
      <c r="M97" s="110"/>
      <c r="N97" s="110"/>
      <c r="O97" s="110"/>
      <c r="P97" s="110"/>
      <c r="Q97" s="110"/>
    </row>
  </sheetData>
  <sortState ref="A4:I32">
    <sortCondition ref="F4:F32"/>
    <sortCondition ref="C4:C32"/>
    <sortCondition ref="D4:D32"/>
    <sortCondition ref="B4:B32"/>
  </sortState>
  <mergeCells count="2">
    <mergeCell ref="A1:I1"/>
    <mergeCell ref="A96:H9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C. Van De Werfhorst</dc:creator>
  <cp:lastModifiedBy>Laurie C. Van De Werfhorst</cp:lastModifiedBy>
  <cp:lastPrinted>2019-07-25T18:38:26Z</cp:lastPrinted>
  <dcterms:created xsi:type="dcterms:W3CDTF">2017-01-10T16:15:51Z</dcterms:created>
  <dcterms:modified xsi:type="dcterms:W3CDTF">2021-04-19T21:40:1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